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insulin (3)" sheetId="21" r:id="rId1"/>
    <sheet name="insulin (2)" sheetId="4" r:id="rId2"/>
  </sheets>
  <calcPr calcId="162913"/>
</workbook>
</file>

<file path=xl/calcChain.xml><?xml version="1.0" encoding="utf-8"?>
<calcChain xmlns="http://schemas.openxmlformats.org/spreadsheetml/2006/main">
  <c r="D65" i="21" l="1"/>
  <c r="G65" i="21" s="1"/>
  <c r="I65" i="21" s="1"/>
  <c r="D64" i="21"/>
  <c r="D63" i="21"/>
  <c r="G63" i="21" s="1"/>
  <c r="I63" i="21" s="1"/>
  <c r="G62" i="21"/>
  <c r="I62" i="21" s="1"/>
  <c r="D62" i="21"/>
  <c r="D61" i="21"/>
  <c r="G61" i="21" s="1"/>
  <c r="I61" i="21" s="1"/>
  <c r="G60" i="21"/>
  <c r="I60" i="21" s="1"/>
  <c r="D60" i="21"/>
  <c r="D59" i="21"/>
  <c r="G59" i="21" s="1"/>
  <c r="I59" i="21" s="1"/>
  <c r="D57" i="21"/>
  <c r="G57" i="21" s="1"/>
  <c r="I57" i="21" s="1"/>
  <c r="D56" i="21"/>
  <c r="D55" i="21"/>
  <c r="G55" i="21" s="1"/>
  <c r="I55" i="21" s="1"/>
  <c r="G54" i="21"/>
  <c r="I54" i="21" s="1"/>
  <c r="D54" i="21"/>
  <c r="D53" i="21"/>
  <c r="G53" i="21" s="1"/>
  <c r="I53" i="21" s="1"/>
  <c r="G52" i="21"/>
  <c r="I52" i="21" s="1"/>
  <c r="D52" i="21"/>
  <c r="G50" i="21"/>
  <c r="I50" i="21" s="1"/>
  <c r="D50" i="21"/>
  <c r="D49" i="21"/>
  <c r="G49" i="21" s="1"/>
  <c r="I49" i="21" s="1"/>
  <c r="E48" i="21"/>
  <c r="D48" i="21"/>
  <c r="D47" i="21"/>
  <c r="G47" i="21" s="1"/>
  <c r="I47" i="21" s="1"/>
  <c r="D46" i="21"/>
  <c r="D45" i="21"/>
  <c r="G45" i="21" s="1"/>
  <c r="I45" i="21" s="1"/>
  <c r="G44" i="21"/>
  <c r="I44" i="21" s="1"/>
  <c r="D44" i="21"/>
  <c r="D43" i="21"/>
  <c r="G43" i="21" s="1"/>
  <c r="I43" i="21" s="1"/>
  <c r="G42" i="21"/>
  <c r="I42" i="21" s="1"/>
  <c r="D42" i="21"/>
  <c r="D41" i="21"/>
  <c r="G41" i="21" s="1"/>
  <c r="I41" i="21" s="1"/>
  <c r="G40" i="21"/>
  <c r="I40" i="21" s="1"/>
  <c r="D40" i="21"/>
  <c r="D39" i="21"/>
  <c r="G39" i="21" s="1"/>
  <c r="I39" i="21" s="1"/>
  <c r="G38" i="21"/>
  <c r="I38" i="21" s="1"/>
  <c r="D38" i="21"/>
  <c r="D37" i="21"/>
  <c r="G37" i="21" s="1"/>
  <c r="I37" i="21" s="1"/>
  <c r="E36" i="21"/>
  <c r="D36" i="21"/>
  <c r="D35" i="21"/>
  <c r="G35" i="21" s="1"/>
  <c r="I35" i="21" s="1"/>
  <c r="D34" i="21"/>
  <c r="D33" i="21"/>
  <c r="G33" i="21" s="1"/>
  <c r="I33" i="21" s="1"/>
  <c r="G32" i="21"/>
  <c r="I32" i="21" s="1"/>
  <c r="D32" i="21"/>
  <c r="D31" i="21"/>
  <c r="G31" i="21" s="1"/>
  <c r="I31" i="21" s="1"/>
  <c r="D30" i="21"/>
  <c r="G30" i="21" s="1"/>
  <c r="I30" i="21" s="1"/>
  <c r="D29" i="21"/>
  <c r="G29" i="21" s="1"/>
  <c r="I29" i="21" s="1"/>
  <c r="G28" i="21"/>
  <c r="I28" i="21" s="1"/>
  <c r="D28" i="21"/>
  <c r="D27" i="21"/>
  <c r="G27" i="21" s="1"/>
  <c r="I27" i="21" s="1"/>
  <c r="D26" i="21"/>
  <c r="D25" i="21"/>
  <c r="G25" i="21" s="1"/>
  <c r="I25" i="21" s="1"/>
  <c r="D24" i="21"/>
  <c r="D23" i="21"/>
  <c r="G23" i="21" s="1"/>
  <c r="I23" i="21" s="1"/>
  <c r="G22" i="21"/>
  <c r="I22" i="21" s="1"/>
  <c r="D22" i="21"/>
  <c r="D21" i="21"/>
  <c r="G21" i="21" s="1"/>
  <c r="I21" i="21" s="1"/>
  <c r="D20" i="21"/>
  <c r="G20" i="21" s="1"/>
  <c r="I20" i="21" s="1"/>
  <c r="D19" i="21"/>
  <c r="G19" i="21" s="1"/>
  <c r="G18" i="21"/>
  <c r="I18" i="21" s="1"/>
  <c r="D18" i="21"/>
  <c r="E18" i="21" s="1"/>
  <c r="E24" i="21" l="1"/>
  <c r="G26" i="21"/>
  <c r="I26" i="21" s="1"/>
  <c r="G34" i="21"/>
  <c r="I34" i="21" s="1"/>
  <c r="G36" i="21"/>
  <c r="I36" i="21" s="1"/>
  <c r="G46" i="21"/>
  <c r="I46" i="21" s="1"/>
  <c r="G48" i="21"/>
  <c r="I48" i="21" s="1"/>
  <c r="G24" i="21"/>
  <c r="I24" i="21" s="1"/>
  <c r="E42" i="21"/>
  <c r="E54" i="21"/>
  <c r="G56" i="21"/>
  <c r="I56" i="21" s="1"/>
  <c r="G64" i="21"/>
  <c r="I64" i="21" s="1"/>
  <c r="E60" i="21"/>
  <c r="E30" i="21"/>
  <c r="F18" i="21"/>
  <c r="F24" i="21"/>
  <c r="F30" i="21"/>
  <c r="F36" i="21"/>
  <c r="F42" i="21"/>
  <c r="F48" i="21"/>
  <c r="F54" i="21"/>
  <c r="F60" i="21"/>
  <c r="G22" i="4"/>
  <c r="I22" i="4" s="1"/>
  <c r="G26" i="4"/>
  <c r="I26" i="4" s="1"/>
  <c r="G30" i="4"/>
  <c r="I30" i="4" s="1"/>
  <c r="G34" i="4"/>
  <c r="I34" i="4" s="1"/>
  <c r="G37" i="4"/>
  <c r="I37" i="4" s="1"/>
  <c r="G41" i="4"/>
  <c r="I41" i="4" s="1"/>
  <c r="G46" i="4"/>
  <c r="I46" i="4" s="1"/>
  <c r="G50" i="4"/>
  <c r="I50" i="4" s="1"/>
  <c r="G54" i="4"/>
  <c r="I54" i="4" s="1"/>
  <c r="G57" i="4"/>
  <c r="I57" i="4" s="1"/>
  <c r="G58" i="4"/>
  <c r="I58" i="4" s="1"/>
  <c r="G61" i="4"/>
  <c r="I61" i="4" s="1"/>
  <c r="G65" i="4"/>
  <c r="I65" i="4" s="1"/>
  <c r="D65" i="4"/>
  <c r="D64" i="4"/>
  <c r="G64" i="4" s="1"/>
  <c r="I64" i="4" s="1"/>
  <c r="D63" i="4"/>
  <c r="G63" i="4" s="1"/>
  <c r="I63" i="4" s="1"/>
  <c r="D62" i="4"/>
  <c r="G62" i="4" s="1"/>
  <c r="I62" i="4" s="1"/>
  <c r="D61" i="4"/>
  <c r="D60" i="4"/>
  <c r="G60" i="4" s="1"/>
  <c r="I60" i="4" s="1"/>
  <c r="D59" i="4"/>
  <c r="G59" i="4" s="1"/>
  <c r="I59" i="4" s="1"/>
  <c r="D58" i="4"/>
  <c r="D57" i="4"/>
  <c r="D56" i="4"/>
  <c r="G56" i="4" s="1"/>
  <c r="I56" i="4" s="1"/>
  <c r="D55" i="4"/>
  <c r="G55" i="4" s="1"/>
  <c r="I55" i="4" s="1"/>
  <c r="D54" i="4"/>
  <c r="E54" i="4" s="1"/>
  <c r="D53" i="4"/>
  <c r="G53" i="4" s="1"/>
  <c r="I53" i="4" s="1"/>
  <c r="D52" i="4"/>
  <c r="G52" i="4" s="1"/>
  <c r="I52" i="4" s="1"/>
  <c r="D51" i="4"/>
  <c r="D50" i="4"/>
  <c r="D49" i="4"/>
  <c r="G49" i="4" s="1"/>
  <c r="I49" i="4" s="1"/>
  <c r="E48" i="4"/>
  <c r="D48" i="4"/>
  <c r="G48" i="4" s="1"/>
  <c r="I48" i="4" s="1"/>
  <c r="D47" i="4"/>
  <c r="G47" i="4" s="1"/>
  <c r="I47" i="4" s="1"/>
  <c r="D46" i="4"/>
  <c r="D45" i="4"/>
  <c r="D44" i="4"/>
  <c r="G44" i="4" s="1"/>
  <c r="I44" i="4" s="1"/>
  <c r="D43" i="4"/>
  <c r="G43" i="4" s="1"/>
  <c r="I43" i="4" s="1"/>
  <c r="D42" i="4"/>
  <c r="G42" i="4" s="1"/>
  <c r="I42" i="4" s="1"/>
  <c r="D41" i="4"/>
  <c r="D40" i="4"/>
  <c r="G40" i="4" s="1"/>
  <c r="I40" i="4" s="1"/>
  <c r="D39" i="4"/>
  <c r="D38" i="4"/>
  <c r="G38" i="4" s="1"/>
  <c r="I38" i="4" s="1"/>
  <c r="D37" i="4"/>
  <c r="D36" i="4"/>
  <c r="G36" i="4" s="1"/>
  <c r="I36" i="4" s="1"/>
  <c r="D35" i="4"/>
  <c r="G35" i="4" s="1"/>
  <c r="I35" i="4" s="1"/>
  <c r="D34" i="4"/>
  <c r="D33" i="4"/>
  <c r="G33" i="4" s="1"/>
  <c r="I33" i="4" s="1"/>
  <c r="D32" i="4"/>
  <c r="G32" i="4" s="1"/>
  <c r="I32" i="4" s="1"/>
  <c r="D31" i="4"/>
  <c r="G31" i="4" s="1"/>
  <c r="I31" i="4" s="1"/>
  <c r="D30" i="4"/>
  <c r="E30" i="4" s="1"/>
  <c r="D29" i="4"/>
  <c r="G29" i="4" s="1"/>
  <c r="I29" i="4" s="1"/>
  <c r="D28" i="4"/>
  <c r="G28" i="4" s="1"/>
  <c r="I28" i="4" s="1"/>
  <c r="D27" i="4"/>
  <c r="D26" i="4"/>
  <c r="D25" i="4"/>
  <c r="G25" i="4" s="1"/>
  <c r="I25" i="4" s="1"/>
  <c r="D24" i="4"/>
  <c r="G24" i="4" s="1"/>
  <c r="I24" i="4" s="1"/>
  <c r="D23" i="4"/>
  <c r="G23" i="4" s="1"/>
  <c r="I23" i="4" s="1"/>
  <c r="D22" i="4"/>
  <c r="D21" i="4"/>
  <c r="D20" i="4"/>
  <c r="G20" i="4" s="1"/>
  <c r="I20" i="4" s="1"/>
  <c r="D19" i="4"/>
  <c r="G19" i="4" s="1"/>
  <c r="I19" i="4" s="1"/>
  <c r="D18" i="4"/>
  <c r="E18" i="4" s="1"/>
  <c r="E24" i="4" l="1"/>
  <c r="F36" i="4"/>
  <c r="F24" i="4"/>
  <c r="F48" i="4"/>
  <c r="G51" i="4"/>
  <c r="I51" i="4" s="1"/>
  <c r="G39" i="4"/>
  <c r="I39" i="4" s="1"/>
  <c r="G27" i="4"/>
  <c r="I27" i="4" s="1"/>
  <c r="F18" i="4"/>
  <c r="F42" i="4"/>
  <c r="G18" i="4"/>
  <c r="I18" i="4" s="1"/>
  <c r="E42" i="4"/>
  <c r="F60" i="4"/>
  <c r="G45" i="4"/>
  <c r="I45" i="4" s="1"/>
  <c r="G21" i="4"/>
  <c r="I21" i="4" s="1"/>
  <c r="F30" i="4"/>
  <c r="E36" i="4"/>
  <c r="F54" i="4"/>
  <c r="E60" i="4"/>
</calcChain>
</file>

<file path=xl/sharedStrings.xml><?xml version="1.0" encoding="utf-8"?>
<sst xmlns="http://schemas.openxmlformats.org/spreadsheetml/2006/main" count="46" uniqueCount="21">
  <si>
    <t>450nm</t>
    <phoneticPr fontId="1"/>
  </si>
  <si>
    <t>ng/mL</t>
    <phoneticPr fontId="1"/>
  </si>
  <si>
    <t>insulin</t>
    <phoneticPr fontId="1"/>
  </si>
  <si>
    <t>SD</t>
    <phoneticPr fontId="1"/>
  </si>
  <si>
    <t>μU/ml</t>
    <phoneticPr fontId="1"/>
  </si>
  <si>
    <t>HOMA-R</t>
    <phoneticPr fontId="1"/>
  </si>
  <si>
    <t>after outliers were removed</t>
    <phoneticPr fontId="1"/>
  </si>
  <si>
    <t>3-month-old male TSOD mice</t>
    <phoneticPr fontId="1"/>
  </si>
  <si>
    <t>3-month-old female TSOD mice</t>
    <phoneticPr fontId="1"/>
  </si>
  <si>
    <t>sample No.</t>
    <phoneticPr fontId="1"/>
  </si>
  <si>
    <t>3-month-old male db/db mice</t>
    <phoneticPr fontId="1"/>
  </si>
  <si>
    <t>3-month-old female db/db mice</t>
    <phoneticPr fontId="1"/>
  </si>
  <si>
    <t>9-month-old male TSOD mice</t>
    <phoneticPr fontId="1"/>
  </si>
  <si>
    <t>9-month-old female TSOD mice</t>
    <phoneticPr fontId="1"/>
  </si>
  <si>
    <t>9-month-old female db/db mice</t>
    <phoneticPr fontId="1"/>
  </si>
  <si>
    <t>average</t>
    <phoneticPr fontId="1"/>
  </si>
  <si>
    <t>before outliers were removed</t>
    <phoneticPr fontId="1"/>
  </si>
  <si>
    <t>9-month-old male db/db mice</t>
    <phoneticPr fontId="1"/>
  </si>
  <si>
    <t>samle No.</t>
    <phoneticPr fontId="1"/>
  </si>
  <si>
    <t>glucose</t>
    <phoneticPr fontId="1"/>
  </si>
  <si>
    <t>outli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"/>
  </numFmts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76" fontId="0" fillId="0" borderId="3" xfId="0" applyNumberFormat="1" applyBorder="1"/>
    <xf numFmtId="176" fontId="0" fillId="0" borderId="4" xfId="0" applyNumberFormat="1" applyBorder="1"/>
    <xf numFmtId="176" fontId="0" fillId="0" borderId="5" xfId="0" applyNumberFormat="1" applyBorder="1"/>
    <xf numFmtId="176" fontId="0" fillId="0" borderId="2" xfId="0" applyNumberFormat="1" applyBorder="1"/>
    <xf numFmtId="0" fontId="0" fillId="0" borderId="6" xfId="0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176" fontId="0" fillId="0" borderId="0" xfId="0" applyNumberFormat="1"/>
    <xf numFmtId="177" fontId="0" fillId="0" borderId="0" xfId="0" applyNumberFormat="1"/>
    <xf numFmtId="176" fontId="0" fillId="0" borderId="0" xfId="0" applyNumberFormat="1" applyBorder="1"/>
    <xf numFmtId="0" fontId="0" fillId="0" borderId="2" xfId="0" applyFill="1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17078587051618549"/>
                  <c:y val="1.6914552347623214E-4"/>
                </c:manualLayout>
              </c:layout>
              <c:numFmt formatCode="General" sourceLinked="0"/>
            </c:trendlineLbl>
          </c:trendline>
          <c:xVal>
            <c:numRef>
              <c:f>'insulin (3)'!$C$6:$C$13</c:f>
              <c:numCache>
                <c:formatCode>General</c:formatCode>
                <c:ptCount val="8"/>
                <c:pt idx="0">
                  <c:v>2.0710000000000002</c:v>
                </c:pt>
                <c:pt idx="1">
                  <c:v>0.97</c:v>
                </c:pt>
                <c:pt idx="2">
                  <c:v>0.50600000000000001</c:v>
                </c:pt>
                <c:pt idx="3">
                  <c:v>0.224</c:v>
                </c:pt>
                <c:pt idx="4">
                  <c:v>0.158</c:v>
                </c:pt>
                <c:pt idx="5">
                  <c:v>8.4000000000000005E-2</c:v>
                </c:pt>
                <c:pt idx="6">
                  <c:v>7.6999999999999999E-2</c:v>
                </c:pt>
                <c:pt idx="7">
                  <c:v>7.0000000000000007E-2</c:v>
                </c:pt>
              </c:numCache>
            </c:numRef>
          </c:xVal>
          <c:yVal>
            <c:numRef>
              <c:f>'insulin (3)'!$D$6:$D$13</c:f>
              <c:numCache>
                <c:formatCode>General</c:formatCode>
                <c:ptCount val="8"/>
                <c:pt idx="0">
                  <c:v>12.8</c:v>
                </c:pt>
                <c:pt idx="1">
                  <c:v>6.4</c:v>
                </c:pt>
                <c:pt idx="2">
                  <c:v>3.2</c:v>
                </c:pt>
                <c:pt idx="3">
                  <c:v>1.6</c:v>
                </c:pt>
                <c:pt idx="4">
                  <c:v>0.8</c:v>
                </c:pt>
                <c:pt idx="5">
                  <c:v>0.4</c:v>
                </c:pt>
                <c:pt idx="6">
                  <c:v>0.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2B-47CC-B4DB-89447DD64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017088"/>
        <c:axId val="187018624"/>
      </c:scatterChart>
      <c:valAx>
        <c:axId val="187017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7018624"/>
        <c:crosses val="autoZero"/>
        <c:crossBetween val="midCat"/>
      </c:valAx>
      <c:valAx>
        <c:axId val="187018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017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17078587051618549"/>
                  <c:y val="1.6914552347623214E-4"/>
                </c:manualLayout>
              </c:layout>
              <c:numFmt formatCode="General" sourceLinked="0"/>
            </c:trendlineLbl>
          </c:trendline>
          <c:xVal>
            <c:numRef>
              <c:f>'insulin (2)'!$C$6:$C$13</c:f>
              <c:numCache>
                <c:formatCode>General</c:formatCode>
                <c:ptCount val="8"/>
                <c:pt idx="0">
                  <c:v>2.0710000000000002</c:v>
                </c:pt>
                <c:pt idx="1">
                  <c:v>0.97</c:v>
                </c:pt>
                <c:pt idx="2">
                  <c:v>0.50600000000000001</c:v>
                </c:pt>
                <c:pt idx="3">
                  <c:v>0.224</c:v>
                </c:pt>
                <c:pt idx="4">
                  <c:v>0.158</c:v>
                </c:pt>
                <c:pt idx="5">
                  <c:v>8.4000000000000005E-2</c:v>
                </c:pt>
                <c:pt idx="6">
                  <c:v>7.6999999999999999E-2</c:v>
                </c:pt>
                <c:pt idx="7">
                  <c:v>7.0000000000000007E-2</c:v>
                </c:pt>
              </c:numCache>
            </c:numRef>
          </c:xVal>
          <c:yVal>
            <c:numRef>
              <c:f>'insulin (2)'!$D$6:$D$13</c:f>
              <c:numCache>
                <c:formatCode>General</c:formatCode>
                <c:ptCount val="8"/>
                <c:pt idx="0">
                  <c:v>12.8</c:v>
                </c:pt>
                <c:pt idx="1">
                  <c:v>6.4</c:v>
                </c:pt>
                <c:pt idx="2">
                  <c:v>3.2</c:v>
                </c:pt>
                <c:pt idx="3">
                  <c:v>1.6</c:v>
                </c:pt>
                <c:pt idx="4">
                  <c:v>0.8</c:v>
                </c:pt>
                <c:pt idx="5">
                  <c:v>0.4</c:v>
                </c:pt>
                <c:pt idx="6">
                  <c:v>0.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4A-4329-BFAE-4BED83303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7824"/>
        <c:axId val="83999360"/>
      </c:scatterChart>
      <c:valAx>
        <c:axId val="8399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999360"/>
        <c:crosses val="autoZero"/>
        <c:crossBetween val="midCat"/>
      </c:valAx>
      <c:valAx>
        <c:axId val="8399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997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0987</xdr:colOff>
      <xdr:row>0</xdr:row>
      <xdr:rowOff>138112</xdr:rowOff>
    </xdr:from>
    <xdr:to>
      <xdr:col>12</xdr:col>
      <xdr:colOff>495300</xdr:colOff>
      <xdr:row>15</xdr:row>
      <xdr:rowOff>1238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0987</xdr:colOff>
      <xdr:row>0</xdr:row>
      <xdr:rowOff>138112</xdr:rowOff>
    </xdr:from>
    <xdr:to>
      <xdr:col>12</xdr:col>
      <xdr:colOff>495300</xdr:colOff>
      <xdr:row>15</xdr:row>
      <xdr:rowOff>1238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65"/>
  <sheetViews>
    <sheetView tabSelected="1" view="pageBreakPreview" zoomScaleNormal="100" zoomScaleSheetLayoutView="100" workbookViewId="0">
      <selection activeCell="B2" sqref="B2"/>
    </sheetView>
  </sheetViews>
  <sheetFormatPr defaultRowHeight="13.5" x14ac:dyDescent="0.15"/>
  <cols>
    <col min="2" max="2" width="11.625" customWidth="1"/>
    <col min="11" max="11" width="12.875" customWidth="1"/>
  </cols>
  <sheetData>
    <row r="3" spans="2:20" x14ac:dyDescent="0.15">
      <c r="C3" s="1"/>
      <c r="D3" s="1"/>
    </row>
    <row r="4" spans="2:20" x14ac:dyDescent="0.15">
      <c r="C4" s="2"/>
      <c r="D4" s="2" t="s">
        <v>2</v>
      </c>
    </row>
    <row r="5" spans="2:20" x14ac:dyDescent="0.15">
      <c r="C5" s="1" t="s">
        <v>0</v>
      </c>
      <c r="D5" s="1" t="s">
        <v>1</v>
      </c>
      <c r="P5" s="19"/>
      <c r="Q5" s="19"/>
      <c r="R5" s="19"/>
      <c r="S5" s="19"/>
      <c r="T5" s="19"/>
    </row>
    <row r="6" spans="2:20" x14ac:dyDescent="0.15">
      <c r="C6">
        <v>2.0710000000000002</v>
      </c>
      <c r="D6">
        <v>12.8</v>
      </c>
    </row>
    <row r="7" spans="2:20" x14ac:dyDescent="0.15">
      <c r="C7">
        <v>0.97</v>
      </c>
      <c r="D7">
        <v>6.4</v>
      </c>
      <c r="Q7" s="15"/>
      <c r="R7" s="15"/>
      <c r="S7" s="15"/>
      <c r="T7" s="15"/>
    </row>
    <row r="8" spans="2:20" x14ac:dyDescent="0.15">
      <c r="C8">
        <v>0.50600000000000001</v>
      </c>
      <c r="D8">
        <v>3.2</v>
      </c>
      <c r="Q8" s="15"/>
      <c r="R8" s="15"/>
      <c r="S8" s="15"/>
      <c r="T8" s="15"/>
    </row>
    <row r="9" spans="2:20" x14ac:dyDescent="0.15">
      <c r="C9">
        <v>0.224</v>
      </c>
      <c r="D9">
        <v>1.6</v>
      </c>
    </row>
    <row r="10" spans="2:20" x14ac:dyDescent="0.15">
      <c r="C10">
        <v>0.158</v>
      </c>
      <c r="D10">
        <v>0.8</v>
      </c>
      <c r="P10" s="19"/>
      <c r="Q10" s="19"/>
      <c r="R10" s="19"/>
      <c r="S10" s="19"/>
      <c r="T10" s="19"/>
    </row>
    <row r="11" spans="2:20" x14ac:dyDescent="0.15">
      <c r="C11">
        <v>8.4000000000000005E-2</v>
      </c>
      <c r="D11">
        <v>0.4</v>
      </c>
    </row>
    <row r="12" spans="2:20" x14ac:dyDescent="0.15">
      <c r="C12">
        <v>7.6999999999999999E-2</v>
      </c>
      <c r="D12">
        <v>0.2</v>
      </c>
      <c r="Q12" s="15"/>
      <c r="R12" s="15"/>
      <c r="S12" s="15"/>
      <c r="T12" s="15"/>
    </row>
    <row r="13" spans="2:20" x14ac:dyDescent="0.15">
      <c r="C13" s="1">
        <v>7.0000000000000007E-2</v>
      </c>
      <c r="D13" s="1">
        <v>0</v>
      </c>
      <c r="Q13" s="15"/>
      <c r="R13" s="15"/>
      <c r="S13" s="15"/>
      <c r="T13" s="15"/>
    </row>
    <row r="16" spans="2:20" x14ac:dyDescent="0.15">
      <c r="B16" t="s">
        <v>6</v>
      </c>
    </row>
    <row r="17" spans="1:22" x14ac:dyDescent="0.15">
      <c r="A17" s="3" t="s">
        <v>9</v>
      </c>
      <c r="B17" s="3"/>
      <c r="C17" s="3" t="s">
        <v>0</v>
      </c>
      <c r="D17" s="3" t="s">
        <v>1</v>
      </c>
      <c r="E17" s="3" t="s">
        <v>15</v>
      </c>
      <c r="F17" s="3" t="s">
        <v>3</v>
      </c>
      <c r="G17" s="17" t="s">
        <v>4</v>
      </c>
      <c r="H17" s="17" t="s">
        <v>19</v>
      </c>
      <c r="I17" s="17" t="s">
        <v>5</v>
      </c>
    </row>
    <row r="18" spans="1:22" x14ac:dyDescent="0.15">
      <c r="A18" s="4">
        <v>1</v>
      </c>
      <c r="B18" s="20" t="s">
        <v>7</v>
      </c>
      <c r="C18" s="4">
        <v>0.155</v>
      </c>
      <c r="D18" s="7">
        <f>-0.5435*C18^2+7.4619*C18-0.3261</f>
        <v>0.81743691249999983</v>
      </c>
      <c r="E18" s="10">
        <f>AVERAGE(D18:D23)</f>
        <v>1.2441589423333332</v>
      </c>
      <c r="F18" s="10">
        <f>STDEV(D18:D23)</f>
        <v>0.44155585636148148</v>
      </c>
      <c r="G18">
        <f>26*D18</f>
        <v>21.253359724999996</v>
      </c>
      <c r="H18">
        <v>91</v>
      </c>
      <c r="I18">
        <f>G18*H18/405</f>
        <v>4.7754462591975297</v>
      </c>
      <c r="O18" s="14"/>
      <c r="P18" s="14"/>
      <c r="Q18" s="14"/>
      <c r="R18" s="14"/>
      <c r="S18" s="14"/>
      <c r="T18" s="14"/>
      <c r="U18" s="14"/>
      <c r="V18" s="14"/>
    </row>
    <row r="19" spans="1:22" x14ac:dyDescent="0.15">
      <c r="A19" s="5">
        <v>2</v>
      </c>
      <c r="B19" s="20"/>
      <c r="C19" s="5">
        <v>0.315</v>
      </c>
      <c r="D19" s="8">
        <f t="shared" ref="D19:D65" si="0">-0.5435*C19^2+7.4619*C19-0.3261</f>
        <v>1.9704697125000001</v>
      </c>
      <c r="G19">
        <f t="shared" ref="G19:G65" si="1">26*D19</f>
        <v>51.232212525000001</v>
      </c>
      <c r="H19">
        <v>71</v>
      </c>
      <c r="I19" t="s">
        <v>20</v>
      </c>
      <c r="O19" s="14"/>
      <c r="P19" s="14"/>
      <c r="Q19" s="14"/>
      <c r="R19" s="14"/>
      <c r="S19" s="14"/>
      <c r="T19" s="14"/>
      <c r="U19" s="14"/>
      <c r="V19" s="14"/>
    </row>
    <row r="20" spans="1:22" x14ac:dyDescent="0.15">
      <c r="A20" s="5">
        <v>3</v>
      </c>
      <c r="B20" s="20"/>
      <c r="C20" s="5">
        <v>0.24099999999999999</v>
      </c>
      <c r="D20" s="8">
        <f t="shared" si="0"/>
        <v>1.4406508764999999</v>
      </c>
      <c r="G20">
        <f t="shared" si="1"/>
        <v>37.456922788999996</v>
      </c>
      <c r="H20">
        <v>65</v>
      </c>
      <c r="I20">
        <f t="shared" ref="I20:I65" si="2">G20*H20/405</f>
        <v>6.0116048920617278</v>
      </c>
      <c r="O20" s="14"/>
      <c r="P20" s="14"/>
      <c r="Q20" s="14"/>
      <c r="R20" s="14"/>
      <c r="S20" s="14"/>
      <c r="T20" s="14"/>
      <c r="U20" s="14"/>
      <c r="V20" s="14"/>
    </row>
    <row r="21" spans="1:22" x14ac:dyDescent="0.15">
      <c r="A21" s="5">
        <v>4</v>
      </c>
      <c r="B21" s="20"/>
      <c r="C21" s="5">
        <v>0.20100000000000001</v>
      </c>
      <c r="D21" s="8">
        <f t="shared" si="0"/>
        <v>1.1517839565000001</v>
      </c>
      <c r="G21">
        <f t="shared" si="1"/>
        <v>29.946382869000004</v>
      </c>
      <c r="H21">
        <v>77</v>
      </c>
      <c r="I21">
        <f t="shared" si="2"/>
        <v>5.6935098294148148</v>
      </c>
      <c r="O21" s="14"/>
      <c r="P21" s="14"/>
      <c r="Q21" s="14"/>
      <c r="R21" s="14"/>
      <c r="S21" s="14"/>
      <c r="T21" s="14"/>
      <c r="U21" s="14"/>
      <c r="V21" s="14"/>
    </row>
    <row r="22" spans="1:22" x14ac:dyDescent="0.15">
      <c r="A22" s="5">
        <v>5</v>
      </c>
      <c r="B22" s="20"/>
      <c r="C22" s="5">
        <v>0.15</v>
      </c>
      <c r="D22" s="8">
        <f t="shared" si="0"/>
        <v>0.7809562499999998</v>
      </c>
      <c r="G22">
        <f t="shared" si="1"/>
        <v>20.304862499999995</v>
      </c>
      <c r="H22">
        <v>80</v>
      </c>
      <c r="I22">
        <f t="shared" si="2"/>
        <v>4.0108370370370361</v>
      </c>
      <c r="O22" s="14"/>
      <c r="P22" s="14"/>
      <c r="Q22" s="14"/>
      <c r="R22" s="14"/>
      <c r="S22" s="14"/>
      <c r="T22" s="14"/>
      <c r="U22" s="14"/>
      <c r="V22" s="14"/>
    </row>
    <row r="23" spans="1:22" x14ac:dyDescent="0.15">
      <c r="A23" s="6">
        <v>6</v>
      </c>
      <c r="B23" s="20"/>
      <c r="C23" s="6">
        <v>0.222</v>
      </c>
      <c r="D23" s="9">
        <f t="shared" si="0"/>
        <v>1.3036559459999999</v>
      </c>
      <c r="G23" s="1">
        <f t="shared" si="1"/>
        <v>33.895054595999994</v>
      </c>
      <c r="H23" s="1">
        <v>65</v>
      </c>
      <c r="I23" s="1">
        <f t="shared" si="2"/>
        <v>5.4399470339259253</v>
      </c>
      <c r="K23" s="2"/>
      <c r="L23" s="2"/>
      <c r="M23" s="2"/>
      <c r="O23" s="14"/>
      <c r="P23" s="14"/>
      <c r="Q23" s="14"/>
      <c r="R23" s="14"/>
      <c r="S23" s="14"/>
      <c r="T23" s="14"/>
      <c r="U23" s="14"/>
      <c r="V23" s="14"/>
    </row>
    <row r="24" spans="1:22" x14ac:dyDescent="0.15">
      <c r="A24" s="4">
        <v>7</v>
      </c>
      <c r="B24" s="18" t="s">
        <v>8</v>
      </c>
      <c r="C24" s="4">
        <v>0.10100000000000001</v>
      </c>
      <c r="D24" s="7">
        <f t="shared" si="0"/>
        <v>0.42200765649999999</v>
      </c>
      <c r="E24" s="10">
        <f>AVERAGE(D24:D29)</f>
        <v>0.72456033900000005</v>
      </c>
      <c r="F24" s="10">
        <f>STDEV(D24:D29)</f>
        <v>0.21876207318678498</v>
      </c>
      <c r="G24">
        <f t="shared" si="1"/>
        <v>10.972199069</v>
      </c>
      <c r="H24">
        <v>67</v>
      </c>
      <c r="I24">
        <f t="shared" si="2"/>
        <v>1.8151539200567901</v>
      </c>
      <c r="K24" s="2"/>
      <c r="L24" s="16"/>
      <c r="M24" s="16"/>
    </row>
    <row r="25" spans="1:22" x14ac:dyDescent="0.15">
      <c r="A25" s="5">
        <v>8</v>
      </c>
      <c r="B25" s="18"/>
      <c r="C25" s="5">
        <v>0.129</v>
      </c>
      <c r="D25" s="8">
        <f t="shared" si="0"/>
        <v>0.6274407165</v>
      </c>
      <c r="G25">
        <f t="shared" si="1"/>
        <v>16.313458628999999</v>
      </c>
      <c r="H25">
        <v>75</v>
      </c>
      <c r="I25">
        <f t="shared" si="2"/>
        <v>3.0210108572222221</v>
      </c>
      <c r="K25" s="2"/>
      <c r="L25" s="16"/>
      <c r="M25" s="16"/>
    </row>
    <row r="26" spans="1:22" x14ac:dyDescent="0.15">
      <c r="A26" s="5">
        <v>9</v>
      </c>
      <c r="B26" s="18"/>
      <c r="C26" s="5">
        <v>0.13500000000000001</v>
      </c>
      <c r="D26" s="8">
        <f t="shared" si="0"/>
        <v>0.67135121250000007</v>
      </c>
      <c r="G26">
        <f t="shared" si="1"/>
        <v>17.455131525000002</v>
      </c>
      <c r="H26">
        <v>69</v>
      </c>
      <c r="I26">
        <f t="shared" si="2"/>
        <v>2.9738372227777785</v>
      </c>
      <c r="K26" s="2"/>
      <c r="L26" s="16"/>
      <c r="M26" s="16"/>
    </row>
    <row r="27" spans="1:22" x14ac:dyDescent="0.15">
      <c r="A27" s="5">
        <v>10</v>
      </c>
      <c r="B27" s="18"/>
      <c r="C27" s="5">
        <v>0.13400000000000001</v>
      </c>
      <c r="D27" s="8">
        <f t="shared" si="0"/>
        <v>0.66403551400000005</v>
      </c>
      <c r="G27">
        <f t="shared" si="1"/>
        <v>17.264923364000001</v>
      </c>
      <c r="H27">
        <v>110</v>
      </c>
      <c r="I27">
        <f t="shared" si="2"/>
        <v>4.6892384445432098</v>
      </c>
      <c r="K27" s="2"/>
      <c r="L27" s="16"/>
      <c r="M27" s="16"/>
    </row>
    <row r="28" spans="1:22" x14ac:dyDescent="0.15">
      <c r="A28" s="5">
        <v>11</v>
      </c>
      <c r="B28" s="18"/>
      <c r="C28" s="5">
        <v>0.17799999999999999</v>
      </c>
      <c r="D28" s="8">
        <f t="shared" si="0"/>
        <v>0.98489794600000002</v>
      </c>
      <c r="G28">
        <f t="shared" si="1"/>
        <v>25.607346595999999</v>
      </c>
      <c r="H28">
        <v>89</v>
      </c>
      <c r="I28">
        <f t="shared" si="2"/>
        <v>5.6272934494913587</v>
      </c>
      <c r="K28" s="2"/>
      <c r="L28" s="16"/>
      <c r="M28" s="16"/>
    </row>
    <row r="29" spans="1:22" x14ac:dyDescent="0.15">
      <c r="A29" s="6">
        <v>12</v>
      </c>
      <c r="B29" s="18"/>
      <c r="C29" s="6">
        <v>0.17699999999999999</v>
      </c>
      <c r="D29" s="9">
        <f t="shared" si="0"/>
        <v>0.97762898850000002</v>
      </c>
      <c r="G29" s="1">
        <f t="shared" si="1"/>
        <v>25.418353701000001</v>
      </c>
      <c r="H29" s="1">
        <v>72</v>
      </c>
      <c r="I29" s="1">
        <f t="shared" si="2"/>
        <v>4.5188184357333334</v>
      </c>
      <c r="K29" s="2"/>
      <c r="L29" s="16"/>
      <c r="M29" s="16"/>
    </row>
    <row r="30" spans="1:22" x14ac:dyDescent="0.15">
      <c r="A30" s="4">
        <v>13</v>
      </c>
      <c r="B30" s="18" t="s">
        <v>10</v>
      </c>
      <c r="C30" s="4">
        <v>0.86499999999999999</v>
      </c>
      <c r="D30" s="7">
        <f t="shared" si="0"/>
        <v>5.7217832124999992</v>
      </c>
      <c r="E30" s="10">
        <f>AVERAGE(D30:D35)</f>
        <v>4.0472855715000007</v>
      </c>
      <c r="F30" s="10">
        <f>STDEV(D30:D35)</f>
        <v>2.0297459246686325</v>
      </c>
      <c r="G30">
        <f t="shared" si="1"/>
        <v>148.76636352499997</v>
      </c>
      <c r="H30">
        <v>321</v>
      </c>
      <c r="I30">
        <f t="shared" si="2"/>
        <v>117.91111775685182</v>
      </c>
      <c r="K30" s="2"/>
      <c r="L30" s="16"/>
      <c r="M30" s="16"/>
    </row>
    <row r="31" spans="1:22" x14ac:dyDescent="0.15">
      <c r="A31" s="5">
        <v>14</v>
      </c>
      <c r="B31" s="18"/>
      <c r="C31" s="5">
        <v>0.32</v>
      </c>
      <c r="D31" s="8">
        <f t="shared" si="0"/>
        <v>2.0060536000000004</v>
      </c>
      <c r="G31">
        <f t="shared" si="1"/>
        <v>52.157393600000013</v>
      </c>
      <c r="H31">
        <v>275</v>
      </c>
      <c r="I31">
        <f t="shared" si="2"/>
        <v>35.415514172839515</v>
      </c>
      <c r="K31" s="2"/>
      <c r="L31" s="16"/>
      <c r="M31" s="16"/>
    </row>
    <row r="32" spans="1:22" x14ac:dyDescent="0.15">
      <c r="A32" s="5">
        <v>15</v>
      </c>
      <c r="B32" s="18"/>
      <c r="C32" s="5">
        <v>0.54800000000000004</v>
      </c>
      <c r="D32" s="8">
        <f t="shared" si="0"/>
        <v>3.5998059760000003</v>
      </c>
      <c r="G32">
        <f t="shared" si="1"/>
        <v>93.594955376000001</v>
      </c>
      <c r="H32">
        <v>234</v>
      </c>
      <c r="I32">
        <f t="shared" si="2"/>
        <v>54.077085328355558</v>
      </c>
    </row>
    <row r="33" spans="1:22" x14ac:dyDescent="0.15">
      <c r="A33" s="5">
        <v>16</v>
      </c>
      <c r="B33" s="18"/>
      <c r="C33" s="5">
        <v>1.109</v>
      </c>
      <c r="D33" s="8">
        <f t="shared" si="0"/>
        <v>7.2807067764999998</v>
      </c>
      <c r="G33">
        <f t="shared" si="1"/>
        <v>189.29837618899998</v>
      </c>
      <c r="H33">
        <v>256</v>
      </c>
      <c r="I33">
        <f t="shared" si="2"/>
        <v>119.65526988736789</v>
      </c>
    </row>
    <row r="34" spans="1:22" x14ac:dyDescent="0.15">
      <c r="A34" s="5">
        <v>17</v>
      </c>
      <c r="B34" s="18"/>
      <c r="C34" s="5">
        <v>0.46</v>
      </c>
      <c r="D34" s="8">
        <f t="shared" si="0"/>
        <v>2.9913694000000004</v>
      </c>
      <c r="G34">
        <f t="shared" si="1"/>
        <v>77.775604400000006</v>
      </c>
      <c r="H34">
        <v>243</v>
      </c>
      <c r="I34">
        <f t="shared" si="2"/>
        <v>46.665362640000005</v>
      </c>
      <c r="R34" s="19"/>
      <c r="S34" s="19"/>
      <c r="T34" s="19"/>
      <c r="U34" s="19"/>
      <c r="V34" s="19"/>
    </row>
    <row r="35" spans="1:22" x14ac:dyDescent="0.15">
      <c r="A35" s="6">
        <v>18</v>
      </c>
      <c r="B35" s="18"/>
      <c r="C35" s="6">
        <v>0.41599999999999998</v>
      </c>
      <c r="D35" s="9">
        <f t="shared" si="0"/>
        <v>2.683994464</v>
      </c>
      <c r="G35" s="1">
        <f t="shared" si="1"/>
        <v>69.783856064000005</v>
      </c>
      <c r="H35" s="1">
        <v>340</v>
      </c>
      <c r="I35" s="1">
        <f t="shared" si="2"/>
        <v>58.583977930271608</v>
      </c>
    </row>
    <row r="36" spans="1:22" x14ac:dyDescent="0.15">
      <c r="A36" s="4">
        <v>19</v>
      </c>
      <c r="B36" s="18" t="s">
        <v>11</v>
      </c>
      <c r="C36" s="4">
        <v>1.006</v>
      </c>
      <c r="D36" s="7">
        <f t="shared" si="0"/>
        <v>6.6305298339999998</v>
      </c>
      <c r="E36" s="10">
        <f>AVERAGE(D36:D41)</f>
        <v>5.8236669696666672</v>
      </c>
      <c r="F36" s="10">
        <f>STDEV(D36:D41)</f>
        <v>3.5281206403066099</v>
      </c>
      <c r="G36">
        <f t="shared" si="1"/>
        <v>172.39377568399999</v>
      </c>
      <c r="H36">
        <v>182</v>
      </c>
      <c r="I36">
        <f t="shared" si="2"/>
        <v>77.470783146883946</v>
      </c>
      <c r="S36" s="15"/>
      <c r="T36" s="15"/>
      <c r="U36" s="15"/>
      <c r="V36" s="15"/>
    </row>
    <row r="37" spans="1:22" x14ac:dyDescent="0.15">
      <c r="A37" s="5">
        <v>20</v>
      </c>
      <c r="B37" s="18"/>
      <c r="C37" s="5">
        <v>1.7949999999999999</v>
      </c>
      <c r="D37" s="8">
        <f t="shared" si="0"/>
        <v>11.316839912500001</v>
      </c>
      <c r="G37">
        <f t="shared" si="1"/>
        <v>294.23783772500002</v>
      </c>
      <c r="H37">
        <v>107</v>
      </c>
      <c r="I37">
        <f t="shared" si="2"/>
        <v>77.736910213765441</v>
      </c>
      <c r="S37" s="15"/>
      <c r="T37" s="15"/>
      <c r="U37" s="15"/>
      <c r="V37" s="15"/>
    </row>
    <row r="38" spans="1:22" x14ac:dyDescent="0.15">
      <c r="A38" s="5">
        <v>21</v>
      </c>
      <c r="B38" s="18"/>
      <c r="C38" s="5">
        <v>0.58499999999999996</v>
      </c>
      <c r="D38" s="8">
        <f t="shared" si="0"/>
        <v>3.8531122125000006</v>
      </c>
      <c r="G38">
        <f t="shared" si="1"/>
        <v>100.18091752500001</v>
      </c>
      <c r="H38">
        <v>227</v>
      </c>
      <c r="I38">
        <f t="shared" si="2"/>
        <v>56.150785872037048</v>
      </c>
    </row>
    <row r="39" spans="1:22" x14ac:dyDescent="0.15">
      <c r="A39" s="5">
        <v>22</v>
      </c>
      <c r="B39" s="18"/>
      <c r="C39" s="5">
        <v>1.2490000000000001</v>
      </c>
      <c r="D39" s="8">
        <f t="shared" si="0"/>
        <v>8.1459525565000011</v>
      </c>
      <c r="G39">
        <f t="shared" si="1"/>
        <v>211.79476646900002</v>
      </c>
      <c r="H39">
        <v>113</v>
      </c>
      <c r="I39">
        <f t="shared" si="2"/>
        <v>59.093354595054329</v>
      </c>
      <c r="R39" s="19"/>
      <c r="S39" s="19"/>
      <c r="T39" s="19"/>
      <c r="U39" s="19"/>
      <c r="V39" s="19"/>
    </row>
    <row r="40" spans="1:22" x14ac:dyDescent="0.15">
      <c r="A40" s="5">
        <v>23</v>
      </c>
      <c r="B40" s="18"/>
      <c r="C40" s="5">
        <v>0.378</v>
      </c>
      <c r="D40" s="8">
        <f t="shared" si="0"/>
        <v>2.4168407460000001</v>
      </c>
      <c r="G40">
        <f t="shared" si="1"/>
        <v>62.837859395999999</v>
      </c>
      <c r="H40">
        <v>191</v>
      </c>
      <c r="I40">
        <f t="shared" si="2"/>
        <v>29.634644801570367</v>
      </c>
    </row>
    <row r="41" spans="1:22" x14ac:dyDescent="0.15">
      <c r="A41" s="6">
        <v>24</v>
      </c>
      <c r="B41" s="18"/>
      <c r="C41" s="6">
        <v>0.40100000000000002</v>
      </c>
      <c r="D41" s="9">
        <f t="shared" si="0"/>
        <v>2.5787265565000004</v>
      </c>
      <c r="G41" s="1">
        <f t="shared" si="1"/>
        <v>67.046890469000004</v>
      </c>
      <c r="H41" s="1">
        <v>153</v>
      </c>
      <c r="I41" s="1">
        <f t="shared" si="2"/>
        <v>25.32882528828889</v>
      </c>
      <c r="S41" s="15"/>
      <c r="T41" s="15"/>
      <c r="U41" s="15"/>
      <c r="V41" s="15"/>
    </row>
    <row r="42" spans="1:22" x14ac:dyDescent="0.15">
      <c r="A42" s="4">
        <v>25</v>
      </c>
      <c r="B42" s="18" t="s">
        <v>12</v>
      </c>
      <c r="C42" s="4">
        <v>0.246</v>
      </c>
      <c r="D42" s="7">
        <f t="shared" si="0"/>
        <v>1.4766369539999999</v>
      </c>
      <c r="E42" s="10">
        <f>AVERAGE(D42:D47)</f>
        <v>2.6142506349166665</v>
      </c>
      <c r="F42" s="10">
        <f>STDEV(D42:D47)</f>
        <v>0.77126816355346262</v>
      </c>
      <c r="G42">
        <f t="shared" si="1"/>
        <v>38.392560803999999</v>
      </c>
      <c r="H42" s="12">
        <v>74</v>
      </c>
      <c r="I42">
        <f t="shared" si="2"/>
        <v>7.0149370357925926</v>
      </c>
      <c r="S42" s="15"/>
      <c r="T42" s="15"/>
      <c r="U42" s="15"/>
      <c r="V42" s="15"/>
    </row>
    <row r="43" spans="1:22" x14ac:dyDescent="0.15">
      <c r="A43" s="5">
        <v>26</v>
      </c>
      <c r="B43" s="18"/>
      <c r="C43" s="5">
        <v>0.54200000000000004</v>
      </c>
      <c r="D43" s="8">
        <f t="shared" si="0"/>
        <v>3.5585890660000001</v>
      </c>
      <c r="G43">
        <f t="shared" si="1"/>
        <v>92.523315715999999</v>
      </c>
      <c r="H43" s="12">
        <v>58</v>
      </c>
      <c r="I43">
        <f t="shared" si="2"/>
        <v>13.25025262105679</v>
      </c>
    </row>
    <row r="44" spans="1:22" x14ac:dyDescent="0.15">
      <c r="A44" s="5">
        <v>27</v>
      </c>
      <c r="B44" s="18"/>
      <c r="C44" s="5">
        <v>0.48099999999999998</v>
      </c>
      <c r="D44" s="8">
        <f t="shared" si="0"/>
        <v>3.1373291965000001</v>
      </c>
      <c r="G44">
        <f t="shared" si="1"/>
        <v>81.570559109000001</v>
      </c>
      <c r="H44" s="12">
        <v>64</v>
      </c>
      <c r="I44">
        <f t="shared" si="2"/>
        <v>12.890162427101234</v>
      </c>
    </row>
    <row r="45" spans="1:22" x14ac:dyDescent="0.15">
      <c r="A45" s="5">
        <v>28</v>
      </c>
      <c r="B45" s="18"/>
      <c r="C45" s="5">
        <v>0.39100000000000001</v>
      </c>
      <c r="D45" s="8">
        <f t="shared" si="0"/>
        <v>2.5084120765</v>
      </c>
      <c r="G45">
        <f t="shared" si="1"/>
        <v>65.218713988999994</v>
      </c>
      <c r="H45" s="12">
        <v>71</v>
      </c>
      <c r="I45">
        <f t="shared" si="2"/>
        <v>11.433404180787653</v>
      </c>
    </row>
    <row r="46" spans="1:22" x14ac:dyDescent="0.15">
      <c r="A46" s="5">
        <v>29</v>
      </c>
      <c r="B46" s="18"/>
      <c r="C46" s="5">
        <v>0.46</v>
      </c>
      <c r="D46" s="8">
        <f t="shared" si="0"/>
        <v>2.9913694000000004</v>
      </c>
      <c r="G46">
        <f t="shared" si="1"/>
        <v>77.775604400000006</v>
      </c>
      <c r="H46" s="12">
        <v>42</v>
      </c>
      <c r="I46">
        <f t="shared" si="2"/>
        <v>8.0656182340740745</v>
      </c>
    </row>
    <row r="47" spans="1:22" x14ac:dyDescent="0.15">
      <c r="A47" s="6">
        <v>30</v>
      </c>
      <c r="B47" s="18"/>
      <c r="C47" s="6">
        <v>0.32100000000000001</v>
      </c>
      <c r="D47" s="9">
        <f t="shared" si="0"/>
        <v>2.0131671165000005</v>
      </c>
      <c r="G47" s="1">
        <f t="shared" si="1"/>
        <v>52.342345029000015</v>
      </c>
      <c r="H47" s="13">
        <v>79</v>
      </c>
      <c r="I47" s="1">
        <f t="shared" si="2"/>
        <v>10.209988289607409</v>
      </c>
    </row>
    <row r="48" spans="1:22" x14ac:dyDescent="0.15">
      <c r="A48" s="4">
        <v>31</v>
      </c>
      <c r="B48" s="18" t="s">
        <v>13</v>
      </c>
      <c r="C48" s="4">
        <v>0.11799999999999999</v>
      </c>
      <c r="D48" s="7">
        <f t="shared" si="0"/>
        <v>0.546836506</v>
      </c>
      <c r="E48" s="10">
        <f>AVERAGE(D48:D53)</f>
        <v>0.64480381989999991</v>
      </c>
      <c r="F48" s="10">
        <f>STDEV(D48:D53)</f>
        <v>0.15931625791019807</v>
      </c>
      <c r="G48">
        <f t="shared" si="1"/>
        <v>14.217749156</v>
      </c>
      <c r="H48" s="12">
        <v>87</v>
      </c>
      <c r="I48">
        <f t="shared" si="2"/>
        <v>3.0541831520296299</v>
      </c>
    </row>
    <row r="49" spans="1:9" x14ac:dyDescent="0.15">
      <c r="A49" s="5">
        <v>32</v>
      </c>
      <c r="B49" s="18"/>
      <c r="C49" s="5">
        <v>0.14099999999999999</v>
      </c>
      <c r="D49" s="8">
        <f t="shared" si="0"/>
        <v>0.71522257649999976</v>
      </c>
      <c r="G49">
        <f t="shared" si="1"/>
        <v>18.595786988999993</v>
      </c>
      <c r="H49" s="12">
        <v>56</v>
      </c>
      <c r="I49">
        <f t="shared" si="2"/>
        <v>2.571269312059258</v>
      </c>
    </row>
    <row r="50" spans="1:9" x14ac:dyDescent="0.15">
      <c r="A50" s="5">
        <v>33</v>
      </c>
      <c r="B50" s="18"/>
      <c r="C50" s="5">
        <v>0.156</v>
      </c>
      <c r="D50" s="8">
        <f t="shared" si="0"/>
        <v>0.82472978399999985</v>
      </c>
      <c r="G50">
        <f t="shared" si="1"/>
        <v>21.442974383999996</v>
      </c>
      <c r="H50" s="12">
        <v>83</v>
      </c>
      <c r="I50">
        <f t="shared" si="2"/>
        <v>4.3944861083259248</v>
      </c>
    </row>
    <row r="51" spans="1:9" x14ac:dyDescent="0.15">
      <c r="A51" s="5">
        <v>34</v>
      </c>
      <c r="B51" s="18"/>
      <c r="C51" s="5">
        <v>0.24</v>
      </c>
      <c r="D51" s="8" t="s">
        <v>20</v>
      </c>
      <c r="G51" t="s">
        <v>20</v>
      </c>
      <c r="H51" s="12">
        <v>84</v>
      </c>
      <c r="I51" t="s">
        <v>20</v>
      </c>
    </row>
    <row r="52" spans="1:9" x14ac:dyDescent="0.15">
      <c r="A52" s="5">
        <v>35</v>
      </c>
      <c r="B52" s="18"/>
      <c r="C52" s="5">
        <v>0.10100000000000001</v>
      </c>
      <c r="D52" s="8">
        <f t="shared" si="0"/>
        <v>0.42200765649999999</v>
      </c>
      <c r="G52" s="2">
        <f t="shared" si="1"/>
        <v>10.972199069</v>
      </c>
      <c r="H52" s="12">
        <v>77</v>
      </c>
      <c r="I52" s="2">
        <f t="shared" si="2"/>
        <v>2.0860724155876542</v>
      </c>
    </row>
    <row r="53" spans="1:9" x14ac:dyDescent="0.15">
      <c r="A53" s="6">
        <v>36</v>
      </c>
      <c r="B53" s="18"/>
      <c r="C53" s="6">
        <v>0.14099999999999999</v>
      </c>
      <c r="D53" s="9">
        <f t="shared" si="0"/>
        <v>0.71522257649999976</v>
      </c>
      <c r="G53" s="1">
        <f t="shared" si="1"/>
        <v>18.595786988999993</v>
      </c>
      <c r="H53" s="13">
        <v>88</v>
      </c>
      <c r="I53" s="1">
        <f t="shared" si="2"/>
        <v>4.0405660618074064</v>
      </c>
    </row>
    <row r="54" spans="1:9" x14ac:dyDescent="0.15">
      <c r="A54" s="4">
        <v>37</v>
      </c>
      <c r="B54" s="18" t="s">
        <v>17</v>
      </c>
      <c r="C54" s="4">
        <v>0.33800000000000002</v>
      </c>
      <c r="D54" s="7">
        <f t="shared" si="0"/>
        <v>2.1339305860000004</v>
      </c>
      <c r="E54" s="10">
        <f>AVERAGE(D54:D59)</f>
        <v>1.9862212297000004</v>
      </c>
      <c r="F54" s="10">
        <f>STDEV(D54:D59)</f>
        <v>0.39414802166348206</v>
      </c>
      <c r="G54">
        <f t="shared" si="1"/>
        <v>55.48219523600001</v>
      </c>
      <c r="H54" s="12">
        <v>160</v>
      </c>
      <c r="I54">
        <f t="shared" si="2"/>
        <v>21.918891945086422</v>
      </c>
    </row>
    <row r="55" spans="1:9" x14ac:dyDescent="0.15">
      <c r="A55" s="5">
        <v>38</v>
      </c>
      <c r="B55" s="18"/>
      <c r="C55" s="5">
        <v>0.24399999999999999</v>
      </c>
      <c r="D55" s="8">
        <f t="shared" si="0"/>
        <v>1.4622457839999998</v>
      </c>
      <c r="G55">
        <f t="shared" si="1"/>
        <v>38.018390383999993</v>
      </c>
      <c r="H55" s="12">
        <v>156</v>
      </c>
      <c r="I55">
        <f t="shared" si="2"/>
        <v>14.6441207405037</v>
      </c>
    </row>
    <row r="56" spans="1:9" x14ac:dyDescent="0.15">
      <c r="A56" s="5">
        <v>39</v>
      </c>
      <c r="B56" s="18"/>
      <c r="C56" s="5">
        <v>0.28199999999999997</v>
      </c>
      <c r="D56" s="8">
        <f t="shared" si="0"/>
        <v>1.7349345059999999</v>
      </c>
      <c r="G56">
        <f t="shared" si="1"/>
        <v>45.108297155999999</v>
      </c>
      <c r="H56" s="12">
        <v>232</v>
      </c>
      <c r="I56">
        <f t="shared" si="2"/>
        <v>25.83981466714074</v>
      </c>
    </row>
    <row r="57" spans="1:9" x14ac:dyDescent="0.15">
      <c r="A57" s="5">
        <v>40</v>
      </c>
      <c r="B57" s="18"/>
      <c r="C57" s="5">
        <v>0.33600000000000002</v>
      </c>
      <c r="D57" s="8">
        <f t="shared" si="0"/>
        <v>2.119739424</v>
      </c>
      <c r="G57">
        <f t="shared" si="1"/>
        <v>55.113225024000002</v>
      </c>
      <c r="H57" s="12">
        <v>181</v>
      </c>
      <c r="I57">
        <f t="shared" si="2"/>
        <v>24.630848714429629</v>
      </c>
    </row>
    <row r="58" spans="1:9" x14ac:dyDescent="0.15">
      <c r="A58" s="5">
        <v>41</v>
      </c>
      <c r="B58" s="18"/>
      <c r="C58" s="5">
        <v>0.77800000000000002</v>
      </c>
      <c r="D58" s="8" t="s">
        <v>20</v>
      </c>
      <c r="G58" t="s">
        <v>20</v>
      </c>
      <c r="H58" s="12">
        <v>75</v>
      </c>
      <c r="I58">
        <v>24.79767</v>
      </c>
    </row>
    <row r="59" spans="1:9" x14ac:dyDescent="0.15">
      <c r="A59" s="6">
        <v>42</v>
      </c>
      <c r="B59" s="18"/>
      <c r="C59" s="6">
        <v>0.38700000000000001</v>
      </c>
      <c r="D59" s="9">
        <f t="shared" si="0"/>
        <v>2.4802558485000006</v>
      </c>
      <c r="G59" s="1">
        <f t="shared" si="1"/>
        <v>64.486652061000015</v>
      </c>
      <c r="H59" s="13">
        <v>87</v>
      </c>
      <c r="I59" s="1">
        <f t="shared" si="2"/>
        <v>13.852688220511114</v>
      </c>
    </row>
    <row r="60" spans="1:9" x14ac:dyDescent="0.15">
      <c r="A60" s="4">
        <v>43</v>
      </c>
      <c r="B60" s="18" t="s">
        <v>14</v>
      </c>
      <c r="C60" s="4">
        <v>0.217</v>
      </c>
      <c r="D60" s="7">
        <f t="shared" si="0"/>
        <v>1.2675394284999999</v>
      </c>
      <c r="E60" s="10">
        <f>AVERAGE(D60:D65)</f>
        <v>1.2071006890833333</v>
      </c>
      <c r="F60" s="10">
        <f>STDEV(D60:D65)</f>
        <v>0.40066007404269011</v>
      </c>
      <c r="G60">
        <f t="shared" si="1"/>
        <v>32.956025140999998</v>
      </c>
      <c r="H60" s="12">
        <v>172</v>
      </c>
      <c r="I60">
        <f t="shared" si="2"/>
        <v>13.996139072227159</v>
      </c>
    </row>
    <row r="61" spans="1:9" x14ac:dyDescent="0.15">
      <c r="A61" s="5">
        <v>44</v>
      </c>
      <c r="B61" s="18"/>
      <c r="C61" s="5">
        <v>0.23499999999999999</v>
      </c>
      <c r="D61" s="8">
        <f t="shared" si="0"/>
        <v>1.3974317124999998</v>
      </c>
      <c r="G61">
        <f t="shared" si="1"/>
        <v>36.333224524999991</v>
      </c>
      <c r="H61" s="12">
        <v>260</v>
      </c>
      <c r="I61">
        <f t="shared" si="2"/>
        <v>23.325033028395055</v>
      </c>
    </row>
    <row r="62" spans="1:9" x14ac:dyDescent="0.15">
      <c r="A62" s="5">
        <v>45</v>
      </c>
      <c r="B62" s="18"/>
      <c r="C62" s="5">
        <v>0.21099999999999999</v>
      </c>
      <c r="D62" s="8">
        <f t="shared" si="0"/>
        <v>1.2241637365</v>
      </c>
      <c r="G62">
        <f t="shared" si="1"/>
        <v>31.828257148999999</v>
      </c>
      <c r="H62" s="12">
        <v>180</v>
      </c>
      <c r="I62">
        <f t="shared" si="2"/>
        <v>14.145892066222222</v>
      </c>
    </row>
    <row r="63" spans="1:9" x14ac:dyDescent="0.15">
      <c r="A63" s="5">
        <v>46</v>
      </c>
      <c r="B63" s="18"/>
      <c r="C63" s="5">
        <v>0.29199999999999998</v>
      </c>
      <c r="D63" s="8">
        <f t="shared" si="0"/>
        <v>1.806433816</v>
      </c>
      <c r="G63">
        <f t="shared" si="1"/>
        <v>46.967279216000001</v>
      </c>
      <c r="H63" s="12">
        <v>241</v>
      </c>
      <c r="I63">
        <f t="shared" si="2"/>
        <v>27.948430348286422</v>
      </c>
    </row>
    <row r="64" spans="1:9" x14ac:dyDescent="0.15">
      <c r="A64" s="5">
        <v>47</v>
      </c>
      <c r="B64" s="18"/>
      <c r="C64" s="5">
        <v>0.13300000000000001</v>
      </c>
      <c r="D64" s="8">
        <f t="shared" si="0"/>
        <v>0.65671872850000002</v>
      </c>
      <c r="G64">
        <f t="shared" si="1"/>
        <v>17.074686941</v>
      </c>
      <c r="H64" s="12">
        <v>345</v>
      </c>
      <c r="I64">
        <f t="shared" si="2"/>
        <v>14.545103690481481</v>
      </c>
    </row>
    <row r="65" spans="1:9" x14ac:dyDescent="0.15">
      <c r="A65" s="6">
        <v>48</v>
      </c>
      <c r="B65" s="18"/>
      <c r="C65" s="6">
        <v>0.16500000000000001</v>
      </c>
      <c r="D65" s="9">
        <f t="shared" si="0"/>
        <v>0.8903167125</v>
      </c>
      <c r="E65" s="11"/>
      <c r="F65" s="1"/>
      <c r="G65" s="1">
        <f t="shared" si="1"/>
        <v>23.148234524999999</v>
      </c>
      <c r="H65" s="13">
        <v>247</v>
      </c>
      <c r="I65" s="1">
        <f t="shared" si="2"/>
        <v>14.117565253518519</v>
      </c>
    </row>
  </sheetData>
  <mergeCells count="12">
    <mergeCell ref="B54:B59"/>
    <mergeCell ref="B60:B65"/>
    <mergeCell ref="P5:T5"/>
    <mergeCell ref="P10:T10"/>
    <mergeCell ref="R34:V34"/>
    <mergeCell ref="R39:V39"/>
    <mergeCell ref="B18:B23"/>
    <mergeCell ref="B24:B29"/>
    <mergeCell ref="B30:B35"/>
    <mergeCell ref="B36:B41"/>
    <mergeCell ref="B42:B47"/>
    <mergeCell ref="B48:B53"/>
  </mergeCells>
  <phoneticPr fontId="1"/>
  <pageMargins left="0.7" right="0.7" top="0.75" bottom="0.75" header="0.3" footer="0.3"/>
  <pageSetup paperSize="9" scale="67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65"/>
  <sheetViews>
    <sheetView view="pageBreakPreview" zoomScaleNormal="100" zoomScaleSheetLayoutView="100" workbookViewId="0">
      <selection activeCell="B2" sqref="B2"/>
    </sheetView>
  </sheetViews>
  <sheetFormatPr defaultRowHeight="13.5" x14ac:dyDescent="0.15"/>
  <cols>
    <col min="2" max="2" width="11.625" customWidth="1"/>
    <col min="11" max="11" width="12.875" customWidth="1"/>
  </cols>
  <sheetData>
    <row r="3" spans="2:4" x14ac:dyDescent="0.15">
      <c r="C3" s="1"/>
      <c r="D3" s="1"/>
    </row>
    <row r="4" spans="2:4" x14ac:dyDescent="0.15">
      <c r="C4" s="2"/>
      <c r="D4" s="2" t="s">
        <v>2</v>
      </c>
    </row>
    <row r="5" spans="2:4" x14ac:dyDescent="0.15">
      <c r="C5" s="1" t="s">
        <v>0</v>
      </c>
      <c r="D5" s="1" t="s">
        <v>1</v>
      </c>
    </row>
    <row r="6" spans="2:4" x14ac:dyDescent="0.15">
      <c r="C6">
        <v>2.0710000000000002</v>
      </c>
      <c r="D6">
        <v>12.8</v>
      </c>
    </row>
    <row r="7" spans="2:4" x14ac:dyDescent="0.15">
      <c r="C7">
        <v>0.97</v>
      </c>
      <c r="D7">
        <v>6.4</v>
      </c>
    </row>
    <row r="8" spans="2:4" x14ac:dyDescent="0.15">
      <c r="C8">
        <v>0.50600000000000001</v>
      </c>
      <c r="D8">
        <v>3.2</v>
      </c>
    </row>
    <row r="9" spans="2:4" x14ac:dyDescent="0.15">
      <c r="C9">
        <v>0.224</v>
      </c>
      <c r="D9">
        <v>1.6</v>
      </c>
    </row>
    <row r="10" spans="2:4" x14ac:dyDescent="0.15">
      <c r="C10">
        <v>0.158</v>
      </c>
      <c r="D10">
        <v>0.8</v>
      </c>
    </row>
    <row r="11" spans="2:4" x14ac:dyDescent="0.15">
      <c r="C11">
        <v>8.4000000000000005E-2</v>
      </c>
      <c r="D11">
        <v>0.4</v>
      </c>
    </row>
    <row r="12" spans="2:4" x14ac:dyDescent="0.15">
      <c r="C12">
        <v>7.6999999999999999E-2</v>
      </c>
      <c r="D12">
        <v>0.2</v>
      </c>
    </row>
    <row r="13" spans="2:4" x14ac:dyDescent="0.15">
      <c r="C13" s="1">
        <v>7.0000000000000007E-2</v>
      </c>
      <c r="D13" s="1">
        <v>0</v>
      </c>
    </row>
    <row r="16" spans="2:4" x14ac:dyDescent="0.15">
      <c r="B16" t="s">
        <v>16</v>
      </c>
    </row>
    <row r="17" spans="1:13" x14ac:dyDescent="0.15">
      <c r="A17" s="3" t="s">
        <v>18</v>
      </c>
      <c r="B17" s="3"/>
      <c r="C17" s="3" t="s">
        <v>0</v>
      </c>
      <c r="D17" s="3" t="s">
        <v>1</v>
      </c>
      <c r="E17" s="3" t="s">
        <v>15</v>
      </c>
      <c r="F17" s="3" t="s">
        <v>3</v>
      </c>
      <c r="G17" s="17" t="s">
        <v>4</v>
      </c>
      <c r="H17" s="17" t="s">
        <v>19</v>
      </c>
      <c r="I17" s="17" t="s">
        <v>5</v>
      </c>
    </row>
    <row r="18" spans="1:13" x14ac:dyDescent="0.15">
      <c r="A18" s="4">
        <v>1</v>
      </c>
      <c r="B18" s="20" t="s">
        <v>7</v>
      </c>
      <c r="C18" s="4">
        <v>0.155</v>
      </c>
      <c r="D18" s="7">
        <f>-0.5435*C18^2+7.4619*C18-0.3261</f>
        <v>0.81743691249999983</v>
      </c>
      <c r="E18" s="10">
        <f>AVERAGE(D18:D23)</f>
        <v>1.2441589423333332</v>
      </c>
      <c r="F18" s="10">
        <f>STDEV(D18:D23)</f>
        <v>0.44155585636148148</v>
      </c>
      <c r="G18">
        <f>26*D18</f>
        <v>21.253359724999996</v>
      </c>
      <c r="H18">
        <v>91</v>
      </c>
      <c r="I18">
        <f>G18*H18/405</f>
        <v>4.7754462591975297</v>
      </c>
    </row>
    <row r="19" spans="1:13" x14ac:dyDescent="0.15">
      <c r="A19" s="5">
        <v>2</v>
      </c>
      <c r="B19" s="20"/>
      <c r="C19" s="5">
        <v>0.315</v>
      </c>
      <c r="D19" s="8">
        <f t="shared" ref="D19:D65" si="0">-0.5435*C19^2+7.4619*C19-0.3261</f>
        <v>1.9704697125000001</v>
      </c>
      <c r="G19">
        <f t="shared" ref="G19:G65" si="1">26*D19</f>
        <v>51.232212525000001</v>
      </c>
      <c r="H19">
        <v>71</v>
      </c>
      <c r="I19">
        <f t="shared" ref="I19:I65" si="2">G19*H19/405</f>
        <v>8.9814496031481479</v>
      </c>
    </row>
    <row r="20" spans="1:13" x14ac:dyDescent="0.15">
      <c r="A20" s="5">
        <v>3</v>
      </c>
      <c r="B20" s="20"/>
      <c r="C20" s="5">
        <v>0.24099999999999999</v>
      </c>
      <c r="D20" s="8">
        <f t="shared" si="0"/>
        <v>1.4406508764999999</v>
      </c>
      <c r="G20">
        <f t="shared" si="1"/>
        <v>37.456922788999996</v>
      </c>
      <c r="H20">
        <v>65</v>
      </c>
      <c r="I20">
        <f t="shared" si="2"/>
        <v>6.0116048920617278</v>
      </c>
    </row>
    <row r="21" spans="1:13" x14ac:dyDescent="0.15">
      <c r="A21" s="5">
        <v>4</v>
      </c>
      <c r="B21" s="20"/>
      <c r="C21" s="5">
        <v>0.20100000000000001</v>
      </c>
      <c r="D21" s="8">
        <f t="shared" si="0"/>
        <v>1.1517839565000001</v>
      </c>
      <c r="G21">
        <f t="shared" si="1"/>
        <v>29.946382869000004</v>
      </c>
      <c r="H21">
        <v>77</v>
      </c>
      <c r="I21">
        <f t="shared" si="2"/>
        <v>5.6935098294148148</v>
      </c>
    </row>
    <row r="22" spans="1:13" x14ac:dyDescent="0.15">
      <c r="A22" s="5">
        <v>5</v>
      </c>
      <c r="B22" s="20"/>
      <c r="C22" s="5">
        <v>0.15</v>
      </c>
      <c r="D22" s="8">
        <f t="shared" si="0"/>
        <v>0.7809562499999998</v>
      </c>
      <c r="G22">
        <f t="shared" si="1"/>
        <v>20.304862499999995</v>
      </c>
      <c r="H22">
        <v>80</v>
      </c>
      <c r="I22">
        <f t="shared" si="2"/>
        <v>4.0108370370370361</v>
      </c>
    </row>
    <row r="23" spans="1:13" x14ac:dyDescent="0.15">
      <c r="A23" s="6">
        <v>6</v>
      </c>
      <c r="B23" s="20"/>
      <c r="C23" s="6">
        <v>0.222</v>
      </c>
      <c r="D23" s="9">
        <f t="shared" si="0"/>
        <v>1.3036559459999999</v>
      </c>
      <c r="G23" s="1">
        <f t="shared" si="1"/>
        <v>33.895054595999994</v>
      </c>
      <c r="H23" s="1">
        <v>65</v>
      </c>
      <c r="I23" s="1">
        <f t="shared" si="2"/>
        <v>5.4399470339259253</v>
      </c>
      <c r="K23" s="2"/>
      <c r="L23" s="2"/>
      <c r="M23" s="2"/>
    </row>
    <row r="24" spans="1:13" x14ac:dyDescent="0.15">
      <c r="A24" s="4">
        <v>7</v>
      </c>
      <c r="B24" s="18" t="s">
        <v>8</v>
      </c>
      <c r="C24" s="4">
        <v>0.10100000000000001</v>
      </c>
      <c r="D24" s="7">
        <f t="shared" si="0"/>
        <v>0.42200765649999999</v>
      </c>
      <c r="E24" s="10">
        <f>AVERAGE(D24:D29)</f>
        <v>0.72456033900000005</v>
      </c>
      <c r="F24" s="10">
        <f>STDEV(D24:D29)</f>
        <v>0.21876207318678498</v>
      </c>
      <c r="G24">
        <f t="shared" si="1"/>
        <v>10.972199069</v>
      </c>
      <c r="H24">
        <v>67</v>
      </c>
      <c r="I24">
        <f t="shared" si="2"/>
        <v>1.8151539200567901</v>
      </c>
      <c r="K24" s="2"/>
      <c r="L24" s="16"/>
      <c r="M24" s="16"/>
    </row>
    <row r="25" spans="1:13" x14ac:dyDescent="0.15">
      <c r="A25" s="5">
        <v>8</v>
      </c>
      <c r="B25" s="18"/>
      <c r="C25" s="5">
        <v>0.129</v>
      </c>
      <c r="D25" s="8">
        <f t="shared" si="0"/>
        <v>0.6274407165</v>
      </c>
      <c r="G25">
        <f t="shared" si="1"/>
        <v>16.313458628999999</v>
      </c>
      <c r="H25">
        <v>75</v>
      </c>
      <c r="I25">
        <f t="shared" si="2"/>
        <v>3.0210108572222221</v>
      </c>
      <c r="K25" s="2"/>
      <c r="L25" s="16"/>
      <c r="M25" s="16"/>
    </row>
    <row r="26" spans="1:13" x14ac:dyDescent="0.15">
      <c r="A26" s="5">
        <v>9</v>
      </c>
      <c r="B26" s="18"/>
      <c r="C26" s="5">
        <v>0.13500000000000001</v>
      </c>
      <c r="D26" s="8">
        <f t="shared" si="0"/>
        <v>0.67135121250000007</v>
      </c>
      <c r="G26">
        <f t="shared" si="1"/>
        <v>17.455131525000002</v>
      </c>
      <c r="H26">
        <v>69</v>
      </c>
      <c r="I26">
        <f t="shared" si="2"/>
        <v>2.9738372227777785</v>
      </c>
      <c r="K26" s="2"/>
      <c r="L26" s="16"/>
      <c r="M26" s="16"/>
    </row>
    <row r="27" spans="1:13" x14ac:dyDescent="0.15">
      <c r="A27" s="5">
        <v>10</v>
      </c>
      <c r="B27" s="18"/>
      <c r="C27" s="5">
        <v>0.13400000000000001</v>
      </c>
      <c r="D27" s="8">
        <f t="shared" si="0"/>
        <v>0.66403551400000005</v>
      </c>
      <c r="G27">
        <f t="shared" si="1"/>
        <v>17.264923364000001</v>
      </c>
      <c r="H27">
        <v>110</v>
      </c>
      <c r="I27">
        <f t="shared" si="2"/>
        <v>4.6892384445432098</v>
      </c>
      <c r="K27" s="2"/>
      <c r="L27" s="16"/>
      <c r="M27" s="16"/>
    </row>
    <row r="28" spans="1:13" x14ac:dyDescent="0.15">
      <c r="A28" s="5">
        <v>11</v>
      </c>
      <c r="B28" s="18"/>
      <c r="C28" s="5">
        <v>0.17799999999999999</v>
      </c>
      <c r="D28" s="8">
        <f t="shared" si="0"/>
        <v>0.98489794600000002</v>
      </c>
      <c r="G28">
        <f t="shared" si="1"/>
        <v>25.607346595999999</v>
      </c>
      <c r="H28">
        <v>89</v>
      </c>
      <c r="I28">
        <f t="shared" si="2"/>
        <v>5.6272934494913587</v>
      </c>
      <c r="K28" s="2"/>
      <c r="L28" s="16"/>
      <c r="M28" s="16"/>
    </row>
    <row r="29" spans="1:13" x14ac:dyDescent="0.15">
      <c r="A29" s="6">
        <v>12</v>
      </c>
      <c r="B29" s="18"/>
      <c r="C29" s="6">
        <v>0.17699999999999999</v>
      </c>
      <c r="D29" s="9">
        <f t="shared" si="0"/>
        <v>0.97762898850000002</v>
      </c>
      <c r="G29" s="1">
        <f t="shared" si="1"/>
        <v>25.418353701000001</v>
      </c>
      <c r="H29" s="1">
        <v>72</v>
      </c>
      <c r="I29" s="1">
        <f t="shared" si="2"/>
        <v>4.5188184357333334</v>
      </c>
      <c r="K29" s="2"/>
      <c r="L29" s="16"/>
      <c r="M29" s="16"/>
    </row>
    <row r="30" spans="1:13" x14ac:dyDescent="0.15">
      <c r="A30" s="4">
        <v>13</v>
      </c>
      <c r="B30" s="18" t="s">
        <v>10</v>
      </c>
      <c r="C30" s="4">
        <v>0.86499999999999999</v>
      </c>
      <c r="D30" s="7">
        <f t="shared" si="0"/>
        <v>5.7217832124999992</v>
      </c>
      <c r="E30" s="10">
        <f>AVERAGE(D30:D35)</f>
        <v>4.0472855715000007</v>
      </c>
      <c r="F30" s="10">
        <f>STDEV(D30:D35)</f>
        <v>2.0297459246686325</v>
      </c>
      <c r="G30">
        <f t="shared" si="1"/>
        <v>148.76636352499997</v>
      </c>
      <c r="H30">
        <v>321</v>
      </c>
      <c r="I30">
        <f t="shared" si="2"/>
        <v>117.91111775685182</v>
      </c>
      <c r="K30" s="2"/>
      <c r="L30" s="16"/>
      <c r="M30" s="16"/>
    </row>
    <row r="31" spans="1:13" x14ac:dyDescent="0.15">
      <c r="A31" s="5">
        <v>14</v>
      </c>
      <c r="B31" s="18"/>
      <c r="C31" s="5">
        <v>0.32</v>
      </c>
      <c r="D31" s="8">
        <f t="shared" si="0"/>
        <v>2.0060536000000004</v>
      </c>
      <c r="G31">
        <f t="shared" si="1"/>
        <v>52.157393600000013</v>
      </c>
      <c r="H31">
        <v>275</v>
      </c>
      <c r="I31">
        <f t="shared" si="2"/>
        <v>35.415514172839515</v>
      </c>
      <c r="K31" s="2"/>
      <c r="L31" s="16"/>
      <c r="M31" s="16"/>
    </row>
    <row r="32" spans="1:13" x14ac:dyDescent="0.15">
      <c r="A32" s="5">
        <v>15</v>
      </c>
      <c r="B32" s="18"/>
      <c r="C32" s="5">
        <v>0.54800000000000004</v>
      </c>
      <c r="D32" s="8">
        <f t="shared" si="0"/>
        <v>3.5998059760000003</v>
      </c>
      <c r="G32">
        <f t="shared" si="1"/>
        <v>93.594955376000001</v>
      </c>
      <c r="H32">
        <v>234</v>
      </c>
      <c r="I32">
        <f t="shared" si="2"/>
        <v>54.077085328355558</v>
      </c>
    </row>
    <row r="33" spans="1:9" x14ac:dyDescent="0.15">
      <c r="A33" s="5">
        <v>16</v>
      </c>
      <c r="B33" s="18"/>
      <c r="C33" s="5">
        <v>1.109</v>
      </c>
      <c r="D33" s="8">
        <f t="shared" si="0"/>
        <v>7.2807067764999998</v>
      </c>
      <c r="G33">
        <f t="shared" si="1"/>
        <v>189.29837618899998</v>
      </c>
      <c r="H33">
        <v>256</v>
      </c>
      <c r="I33">
        <f t="shared" si="2"/>
        <v>119.65526988736789</v>
      </c>
    </row>
    <row r="34" spans="1:9" x14ac:dyDescent="0.15">
      <c r="A34" s="5">
        <v>17</v>
      </c>
      <c r="B34" s="18"/>
      <c r="C34" s="5">
        <v>0.46</v>
      </c>
      <c r="D34" s="8">
        <f t="shared" si="0"/>
        <v>2.9913694000000004</v>
      </c>
      <c r="G34">
        <f t="shared" si="1"/>
        <v>77.775604400000006</v>
      </c>
      <c r="H34">
        <v>243</v>
      </c>
      <c r="I34">
        <f t="shared" si="2"/>
        <v>46.665362640000005</v>
      </c>
    </row>
    <row r="35" spans="1:9" x14ac:dyDescent="0.15">
      <c r="A35" s="6">
        <v>18</v>
      </c>
      <c r="B35" s="18"/>
      <c r="C35" s="6">
        <v>0.41599999999999998</v>
      </c>
      <c r="D35" s="9">
        <f t="shared" si="0"/>
        <v>2.683994464</v>
      </c>
      <c r="G35" s="1">
        <f t="shared" si="1"/>
        <v>69.783856064000005</v>
      </c>
      <c r="H35" s="1">
        <v>340</v>
      </c>
      <c r="I35" s="1">
        <f t="shared" si="2"/>
        <v>58.583977930271608</v>
      </c>
    </row>
    <row r="36" spans="1:9" x14ac:dyDescent="0.15">
      <c r="A36" s="4">
        <v>19</v>
      </c>
      <c r="B36" s="18" t="s">
        <v>11</v>
      </c>
      <c r="C36" s="4">
        <v>1.006</v>
      </c>
      <c r="D36" s="7">
        <f t="shared" si="0"/>
        <v>6.6305298339999998</v>
      </c>
      <c r="E36" s="10">
        <f>AVERAGE(D36:D41)</f>
        <v>5.8236669696666672</v>
      </c>
      <c r="F36" s="10">
        <f>STDEV(D36:D41)</f>
        <v>3.5281206403066099</v>
      </c>
      <c r="G36">
        <f t="shared" si="1"/>
        <v>172.39377568399999</v>
      </c>
      <c r="H36">
        <v>182</v>
      </c>
      <c r="I36">
        <f t="shared" si="2"/>
        <v>77.470783146883946</v>
      </c>
    </row>
    <row r="37" spans="1:9" x14ac:dyDescent="0.15">
      <c r="A37" s="5">
        <v>20</v>
      </c>
      <c r="B37" s="18"/>
      <c r="C37" s="5">
        <v>1.7949999999999999</v>
      </c>
      <c r="D37" s="8">
        <f t="shared" si="0"/>
        <v>11.316839912500001</v>
      </c>
      <c r="G37">
        <f t="shared" si="1"/>
        <v>294.23783772500002</v>
      </c>
      <c r="H37">
        <v>107</v>
      </c>
      <c r="I37">
        <f t="shared" si="2"/>
        <v>77.736910213765441</v>
      </c>
    </row>
    <row r="38" spans="1:9" x14ac:dyDescent="0.15">
      <c r="A38" s="5">
        <v>21</v>
      </c>
      <c r="B38" s="18"/>
      <c r="C38" s="5">
        <v>0.58499999999999996</v>
      </c>
      <c r="D38" s="8">
        <f t="shared" si="0"/>
        <v>3.8531122125000006</v>
      </c>
      <c r="G38">
        <f t="shared" si="1"/>
        <v>100.18091752500001</v>
      </c>
      <c r="H38">
        <v>227</v>
      </c>
      <c r="I38">
        <f t="shared" si="2"/>
        <v>56.150785872037048</v>
      </c>
    </row>
    <row r="39" spans="1:9" x14ac:dyDescent="0.15">
      <c r="A39" s="5">
        <v>22</v>
      </c>
      <c r="B39" s="18"/>
      <c r="C39" s="5">
        <v>1.2490000000000001</v>
      </c>
      <c r="D39" s="8">
        <f t="shared" si="0"/>
        <v>8.1459525565000011</v>
      </c>
      <c r="G39">
        <f t="shared" si="1"/>
        <v>211.79476646900002</v>
      </c>
      <c r="H39">
        <v>113</v>
      </c>
      <c r="I39">
        <f t="shared" si="2"/>
        <v>59.093354595054329</v>
      </c>
    </row>
    <row r="40" spans="1:9" x14ac:dyDescent="0.15">
      <c r="A40" s="5">
        <v>23</v>
      </c>
      <c r="B40" s="18"/>
      <c r="C40" s="5">
        <v>0.378</v>
      </c>
      <c r="D40" s="8">
        <f t="shared" si="0"/>
        <v>2.4168407460000001</v>
      </c>
      <c r="G40">
        <f t="shared" si="1"/>
        <v>62.837859395999999</v>
      </c>
      <c r="H40">
        <v>191</v>
      </c>
      <c r="I40">
        <f t="shared" si="2"/>
        <v>29.634644801570367</v>
      </c>
    </row>
    <row r="41" spans="1:9" x14ac:dyDescent="0.15">
      <c r="A41" s="6">
        <v>24</v>
      </c>
      <c r="B41" s="18"/>
      <c r="C41" s="6">
        <v>0.40100000000000002</v>
      </c>
      <c r="D41" s="9">
        <f t="shared" si="0"/>
        <v>2.5787265565000004</v>
      </c>
      <c r="G41" s="1">
        <f t="shared" si="1"/>
        <v>67.046890469000004</v>
      </c>
      <c r="H41" s="1">
        <v>153</v>
      </c>
      <c r="I41" s="1">
        <f t="shared" si="2"/>
        <v>25.32882528828889</v>
      </c>
    </row>
    <row r="42" spans="1:9" x14ac:dyDescent="0.15">
      <c r="A42" s="4">
        <v>25</v>
      </c>
      <c r="B42" s="18" t="s">
        <v>12</v>
      </c>
      <c r="C42" s="4">
        <v>0.246</v>
      </c>
      <c r="D42" s="7">
        <f t="shared" si="0"/>
        <v>1.4766369539999999</v>
      </c>
      <c r="E42" s="10">
        <f>AVERAGE(D42:D47)</f>
        <v>2.6142506349166665</v>
      </c>
      <c r="F42" s="10">
        <f>STDEV(D42:D47)</f>
        <v>0.77126816355346262</v>
      </c>
      <c r="G42">
        <f t="shared" si="1"/>
        <v>38.392560803999999</v>
      </c>
      <c r="H42" s="12">
        <v>74</v>
      </c>
      <c r="I42">
        <f t="shared" si="2"/>
        <v>7.0149370357925926</v>
      </c>
    </row>
    <row r="43" spans="1:9" x14ac:dyDescent="0.15">
      <c r="A43" s="5">
        <v>26</v>
      </c>
      <c r="B43" s="18"/>
      <c r="C43" s="5">
        <v>0.54200000000000004</v>
      </c>
      <c r="D43" s="8">
        <f t="shared" si="0"/>
        <v>3.5585890660000001</v>
      </c>
      <c r="G43">
        <f t="shared" si="1"/>
        <v>92.523315715999999</v>
      </c>
      <c r="H43" s="12">
        <v>58</v>
      </c>
      <c r="I43">
        <f t="shared" si="2"/>
        <v>13.25025262105679</v>
      </c>
    </row>
    <row r="44" spans="1:9" x14ac:dyDescent="0.15">
      <c r="A44" s="5">
        <v>27</v>
      </c>
      <c r="B44" s="18"/>
      <c r="C44" s="5">
        <v>0.48099999999999998</v>
      </c>
      <c r="D44" s="8">
        <f t="shared" si="0"/>
        <v>3.1373291965000001</v>
      </c>
      <c r="G44">
        <f t="shared" si="1"/>
        <v>81.570559109000001</v>
      </c>
      <c r="H44" s="12">
        <v>64</v>
      </c>
      <c r="I44">
        <f t="shared" si="2"/>
        <v>12.890162427101234</v>
      </c>
    </row>
    <row r="45" spans="1:9" x14ac:dyDescent="0.15">
      <c r="A45" s="5">
        <v>28</v>
      </c>
      <c r="B45" s="18"/>
      <c r="C45" s="5">
        <v>0.39100000000000001</v>
      </c>
      <c r="D45" s="8">
        <f t="shared" si="0"/>
        <v>2.5084120765</v>
      </c>
      <c r="G45">
        <f t="shared" si="1"/>
        <v>65.218713988999994</v>
      </c>
      <c r="H45" s="12">
        <v>71</v>
      </c>
      <c r="I45">
        <f t="shared" si="2"/>
        <v>11.433404180787653</v>
      </c>
    </row>
    <row r="46" spans="1:9" x14ac:dyDescent="0.15">
      <c r="A46" s="5">
        <v>29</v>
      </c>
      <c r="B46" s="18"/>
      <c r="C46" s="5">
        <v>0.46</v>
      </c>
      <c r="D46" s="8">
        <f t="shared" si="0"/>
        <v>2.9913694000000004</v>
      </c>
      <c r="G46">
        <f t="shared" si="1"/>
        <v>77.775604400000006</v>
      </c>
      <c r="H46" s="12">
        <v>42</v>
      </c>
      <c r="I46">
        <f t="shared" si="2"/>
        <v>8.0656182340740745</v>
      </c>
    </row>
    <row r="47" spans="1:9" x14ac:dyDescent="0.15">
      <c r="A47" s="6">
        <v>30</v>
      </c>
      <c r="B47" s="18"/>
      <c r="C47" s="6">
        <v>0.32100000000000001</v>
      </c>
      <c r="D47" s="9">
        <f t="shared" si="0"/>
        <v>2.0131671165000005</v>
      </c>
      <c r="G47" s="1">
        <f t="shared" si="1"/>
        <v>52.342345029000015</v>
      </c>
      <c r="H47" s="13">
        <v>79</v>
      </c>
      <c r="I47" s="1">
        <f t="shared" si="2"/>
        <v>10.209988289607409</v>
      </c>
    </row>
    <row r="48" spans="1:9" x14ac:dyDescent="0.15">
      <c r="A48" s="4">
        <v>31</v>
      </c>
      <c r="B48" s="18" t="s">
        <v>13</v>
      </c>
      <c r="C48" s="4">
        <v>0.11799999999999999</v>
      </c>
      <c r="D48" s="7">
        <f t="shared" si="0"/>
        <v>0.546836506</v>
      </c>
      <c r="E48" s="10">
        <f>AVERAGE(D48:D53)</f>
        <v>0.77624491658333328</v>
      </c>
      <c r="F48" s="10">
        <f>STDEV(D48:D53)</f>
        <v>0.35208792568265002</v>
      </c>
      <c r="G48">
        <f t="shared" si="1"/>
        <v>14.217749156</v>
      </c>
      <c r="H48" s="12">
        <v>87</v>
      </c>
      <c r="I48">
        <f t="shared" si="2"/>
        <v>3.0541831520296299</v>
      </c>
    </row>
    <row r="49" spans="1:9" x14ac:dyDescent="0.15">
      <c r="A49" s="5">
        <v>32</v>
      </c>
      <c r="B49" s="18"/>
      <c r="C49" s="5">
        <v>0.14099999999999999</v>
      </c>
      <c r="D49" s="8">
        <f t="shared" si="0"/>
        <v>0.71522257649999976</v>
      </c>
      <c r="G49">
        <f t="shared" si="1"/>
        <v>18.595786988999993</v>
      </c>
      <c r="H49" s="12">
        <v>56</v>
      </c>
      <c r="I49">
        <f t="shared" si="2"/>
        <v>2.571269312059258</v>
      </c>
    </row>
    <row r="50" spans="1:9" x14ac:dyDescent="0.15">
      <c r="A50" s="5">
        <v>33</v>
      </c>
      <c r="B50" s="18"/>
      <c r="C50" s="5">
        <v>0.156</v>
      </c>
      <c r="D50" s="8">
        <f t="shared" si="0"/>
        <v>0.82472978399999985</v>
      </c>
      <c r="G50">
        <f t="shared" si="1"/>
        <v>21.442974383999996</v>
      </c>
      <c r="H50" s="12">
        <v>83</v>
      </c>
      <c r="I50">
        <f t="shared" si="2"/>
        <v>4.3944861083259248</v>
      </c>
    </row>
    <row r="51" spans="1:9" x14ac:dyDescent="0.15">
      <c r="A51" s="5">
        <v>34</v>
      </c>
      <c r="B51" s="18"/>
      <c r="C51" s="5">
        <v>0.24</v>
      </c>
      <c r="D51" s="8">
        <f t="shared" si="0"/>
        <v>1.4334503999999999</v>
      </c>
      <c r="G51">
        <f t="shared" si="1"/>
        <v>37.269710399999994</v>
      </c>
      <c r="H51" s="12">
        <v>84</v>
      </c>
      <c r="I51">
        <f t="shared" si="2"/>
        <v>7.7300140088888876</v>
      </c>
    </row>
    <row r="52" spans="1:9" x14ac:dyDescent="0.15">
      <c r="A52" s="5">
        <v>35</v>
      </c>
      <c r="B52" s="18"/>
      <c r="C52" s="5">
        <v>0.10100000000000001</v>
      </c>
      <c r="D52" s="8">
        <f t="shared" si="0"/>
        <v>0.42200765649999999</v>
      </c>
      <c r="G52" s="2">
        <f t="shared" si="1"/>
        <v>10.972199069</v>
      </c>
      <c r="H52" s="12">
        <v>77</v>
      </c>
      <c r="I52" s="2">
        <f t="shared" si="2"/>
        <v>2.0860724155876542</v>
      </c>
    </row>
    <row r="53" spans="1:9" x14ac:dyDescent="0.15">
      <c r="A53" s="6">
        <v>36</v>
      </c>
      <c r="B53" s="18"/>
      <c r="C53" s="6">
        <v>0.14099999999999999</v>
      </c>
      <c r="D53" s="9">
        <f t="shared" si="0"/>
        <v>0.71522257649999976</v>
      </c>
      <c r="G53" s="1">
        <f t="shared" si="1"/>
        <v>18.595786988999993</v>
      </c>
      <c r="H53" s="13">
        <v>88</v>
      </c>
      <c r="I53" s="1">
        <f t="shared" si="2"/>
        <v>4.0405660618074064</v>
      </c>
    </row>
    <row r="54" spans="1:9" x14ac:dyDescent="0.15">
      <c r="A54" s="4">
        <v>37</v>
      </c>
      <c r="B54" s="18" t="s">
        <v>17</v>
      </c>
      <c r="C54" s="4">
        <v>0.33800000000000002</v>
      </c>
      <c r="D54" s="7">
        <f t="shared" si="0"/>
        <v>2.1339305860000004</v>
      </c>
      <c r="E54" s="10">
        <f>AVERAGE(D54:D59)</f>
        <v>2.51356541575</v>
      </c>
      <c r="F54" s="10">
        <f>STDEV(D54:D59)</f>
        <v>1.3389673161617548</v>
      </c>
      <c r="G54">
        <f t="shared" si="1"/>
        <v>55.48219523600001</v>
      </c>
      <c r="H54" s="12">
        <v>160</v>
      </c>
      <c r="I54">
        <f t="shared" si="2"/>
        <v>21.918891945086422</v>
      </c>
    </row>
    <row r="55" spans="1:9" x14ac:dyDescent="0.15">
      <c r="A55" s="5">
        <v>38</v>
      </c>
      <c r="B55" s="18"/>
      <c r="C55" s="5">
        <v>0.24399999999999999</v>
      </c>
      <c r="D55" s="8">
        <f t="shared" si="0"/>
        <v>1.4622457839999998</v>
      </c>
      <c r="G55">
        <f t="shared" si="1"/>
        <v>38.018390383999993</v>
      </c>
      <c r="H55" s="12">
        <v>156</v>
      </c>
      <c r="I55">
        <f t="shared" si="2"/>
        <v>14.6441207405037</v>
      </c>
    </row>
    <row r="56" spans="1:9" x14ac:dyDescent="0.15">
      <c r="A56" s="5">
        <v>39</v>
      </c>
      <c r="B56" s="18"/>
      <c r="C56" s="5">
        <v>0.28199999999999997</v>
      </c>
      <c r="D56" s="8">
        <f t="shared" si="0"/>
        <v>1.7349345059999999</v>
      </c>
      <c r="G56">
        <f t="shared" si="1"/>
        <v>45.108297155999999</v>
      </c>
      <c r="H56" s="12">
        <v>232</v>
      </c>
      <c r="I56">
        <f t="shared" si="2"/>
        <v>25.83981466714074</v>
      </c>
    </row>
    <row r="57" spans="1:9" x14ac:dyDescent="0.15">
      <c r="A57" s="5">
        <v>40</v>
      </c>
      <c r="B57" s="18"/>
      <c r="C57" s="5">
        <v>0.33600000000000002</v>
      </c>
      <c r="D57" s="8">
        <f t="shared" si="0"/>
        <v>2.119739424</v>
      </c>
      <c r="G57">
        <f t="shared" si="1"/>
        <v>55.113225024000002</v>
      </c>
      <c r="H57" s="12">
        <v>181</v>
      </c>
      <c r="I57">
        <f t="shared" si="2"/>
        <v>24.630848714429629</v>
      </c>
    </row>
    <row r="58" spans="1:9" x14ac:dyDescent="0.15">
      <c r="A58" s="5">
        <v>41</v>
      </c>
      <c r="B58" s="18"/>
      <c r="C58" s="5">
        <v>0.77800000000000002</v>
      </c>
      <c r="D58" s="8">
        <f t="shared" si="0"/>
        <v>5.1502863460000006</v>
      </c>
      <c r="G58">
        <f t="shared" si="1"/>
        <v>133.90744499600001</v>
      </c>
      <c r="H58" s="12">
        <v>75</v>
      </c>
      <c r="I58">
        <f t="shared" si="2"/>
        <v>24.797674999259261</v>
      </c>
    </row>
    <row r="59" spans="1:9" x14ac:dyDescent="0.15">
      <c r="A59" s="6">
        <v>42</v>
      </c>
      <c r="B59" s="18"/>
      <c r="C59" s="6">
        <v>0.38700000000000001</v>
      </c>
      <c r="D59" s="9">
        <f t="shared" si="0"/>
        <v>2.4802558485000006</v>
      </c>
      <c r="G59" s="1">
        <f t="shared" si="1"/>
        <v>64.486652061000015</v>
      </c>
      <c r="H59" s="13">
        <v>87</v>
      </c>
      <c r="I59" s="1">
        <f t="shared" si="2"/>
        <v>13.852688220511114</v>
      </c>
    </row>
    <row r="60" spans="1:9" x14ac:dyDescent="0.15">
      <c r="A60" s="4">
        <v>43</v>
      </c>
      <c r="B60" s="18" t="s">
        <v>14</v>
      </c>
      <c r="C60" s="4">
        <v>0.217</v>
      </c>
      <c r="D60" s="7">
        <f t="shared" si="0"/>
        <v>1.2675394284999999</v>
      </c>
      <c r="E60" s="10">
        <f>AVERAGE(D60:D65)</f>
        <v>1.2071006890833333</v>
      </c>
      <c r="F60" s="10">
        <f>STDEV(D60:D65)</f>
        <v>0.40066007404269011</v>
      </c>
      <c r="G60">
        <f t="shared" si="1"/>
        <v>32.956025140999998</v>
      </c>
      <c r="H60" s="12">
        <v>172</v>
      </c>
      <c r="I60">
        <f t="shared" si="2"/>
        <v>13.996139072227159</v>
      </c>
    </row>
    <row r="61" spans="1:9" x14ac:dyDescent="0.15">
      <c r="A61" s="5">
        <v>44</v>
      </c>
      <c r="B61" s="18"/>
      <c r="C61" s="5">
        <v>0.23499999999999999</v>
      </c>
      <c r="D61" s="8">
        <f t="shared" si="0"/>
        <v>1.3974317124999998</v>
      </c>
      <c r="G61">
        <f t="shared" si="1"/>
        <v>36.333224524999991</v>
      </c>
      <c r="H61" s="12">
        <v>260</v>
      </c>
      <c r="I61">
        <f t="shared" si="2"/>
        <v>23.325033028395055</v>
      </c>
    </row>
    <row r="62" spans="1:9" x14ac:dyDescent="0.15">
      <c r="A62" s="5">
        <v>45</v>
      </c>
      <c r="B62" s="18"/>
      <c r="C62" s="5">
        <v>0.21099999999999999</v>
      </c>
      <c r="D62" s="8">
        <f t="shared" si="0"/>
        <v>1.2241637365</v>
      </c>
      <c r="G62">
        <f t="shared" si="1"/>
        <v>31.828257148999999</v>
      </c>
      <c r="H62" s="12">
        <v>180</v>
      </c>
      <c r="I62">
        <f t="shared" si="2"/>
        <v>14.145892066222222</v>
      </c>
    </row>
    <row r="63" spans="1:9" x14ac:dyDescent="0.15">
      <c r="A63" s="5">
        <v>46</v>
      </c>
      <c r="B63" s="18"/>
      <c r="C63" s="5">
        <v>0.29199999999999998</v>
      </c>
      <c r="D63" s="8">
        <f t="shared" si="0"/>
        <v>1.806433816</v>
      </c>
      <c r="G63">
        <f t="shared" si="1"/>
        <v>46.967279216000001</v>
      </c>
      <c r="H63" s="12">
        <v>241</v>
      </c>
      <c r="I63">
        <f t="shared" si="2"/>
        <v>27.948430348286422</v>
      </c>
    </row>
    <row r="64" spans="1:9" x14ac:dyDescent="0.15">
      <c r="A64" s="5">
        <v>47</v>
      </c>
      <c r="B64" s="18"/>
      <c r="C64" s="5">
        <v>0.13300000000000001</v>
      </c>
      <c r="D64" s="8">
        <f t="shared" si="0"/>
        <v>0.65671872850000002</v>
      </c>
      <c r="G64">
        <f t="shared" si="1"/>
        <v>17.074686941</v>
      </c>
      <c r="H64" s="12">
        <v>345</v>
      </c>
      <c r="I64">
        <f t="shared" si="2"/>
        <v>14.545103690481481</v>
      </c>
    </row>
    <row r="65" spans="1:9" x14ac:dyDescent="0.15">
      <c r="A65" s="6">
        <v>48</v>
      </c>
      <c r="B65" s="18"/>
      <c r="C65" s="6">
        <v>0.16500000000000001</v>
      </c>
      <c r="D65" s="9">
        <f t="shared" si="0"/>
        <v>0.8903167125</v>
      </c>
      <c r="E65" s="11"/>
      <c r="F65" s="1"/>
      <c r="G65" s="1">
        <f t="shared" si="1"/>
        <v>23.148234524999999</v>
      </c>
      <c r="H65" s="13">
        <v>247</v>
      </c>
      <c r="I65" s="1">
        <f t="shared" si="2"/>
        <v>14.117565253518519</v>
      </c>
    </row>
  </sheetData>
  <mergeCells count="8">
    <mergeCell ref="B54:B59"/>
    <mergeCell ref="B60:B65"/>
    <mergeCell ref="B18:B23"/>
    <mergeCell ref="B24:B29"/>
    <mergeCell ref="B30:B35"/>
    <mergeCell ref="B36:B41"/>
    <mergeCell ref="B42:B47"/>
    <mergeCell ref="B48:B53"/>
  </mergeCells>
  <phoneticPr fontId="1"/>
  <pageMargins left="0.7" right="0.7" top="0.75" bottom="0.75" header="0.3" footer="0.3"/>
  <pageSetup paperSize="9" scale="67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nsulin (3)</vt:lpstr>
      <vt:lpstr>insulin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21T07:46:01Z</dcterms:modified>
</cp:coreProperties>
</file>